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8620" windowHeight="12915"/>
  </bookViews>
  <sheets>
    <sheet name="HRM results summary" sheetId="1" r:id="rId1"/>
  </sheets>
  <definedNames>
    <definedName name="_xlnm._FilterDatabase" localSheetId="0" hidden="1">'HRM results summary'!$A$11:$CN$101</definedName>
  </definedNames>
  <calcPr calcId="145621"/>
</workbook>
</file>

<file path=xl/calcChain.xml><?xml version="1.0" encoding="utf-8"?>
<calcChain xmlns="http://schemas.openxmlformats.org/spreadsheetml/2006/main">
  <c r="V119" i="1" l="1"/>
  <c r="V127" i="1" l="1"/>
  <c r="V99" i="1" l="1"/>
  <c r="Y27" i="1" l="1"/>
  <c r="Y191" i="1" l="1"/>
  <c r="V191" i="1"/>
  <c r="Y189" i="1"/>
  <c r="V189" i="1"/>
  <c r="Y187" i="1"/>
  <c r="V187" i="1"/>
  <c r="Y185" i="1"/>
  <c r="V185" i="1"/>
  <c r="Y183" i="1"/>
  <c r="V183" i="1"/>
  <c r="Y181" i="1"/>
  <c r="V181" i="1"/>
  <c r="Y179" i="1"/>
  <c r="V179" i="1"/>
  <c r="Y177" i="1"/>
  <c r="V177" i="1"/>
  <c r="Y175" i="1"/>
  <c r="V175" i="1"/>
  <c r="Y173" i="1"/>
  <c r="V173" i="1"/>
  <c r="Y171" i="1"/>
  <c r="V171" i="1"/>
  <c r="Y169" i="1"/>
  <c r="V169" i="1"/>
  <c r="Y167" i="1"/>
  <c r="V167" i="1"/>
  <c r="Y165" i="1"/>
  <c r="V165" i="1"/>
  <c r="Y163" i="1"/>
  <c r="V163" i="1"/>
  <c r="Y161" i="1"/>
  <c r="V161" i="1"/>
  <c r="Y159" i="1"/>
  <c r="V159" i="1"/>
  <c r="Y157" i="1"/>
  <c r="V157" i="1"/>
  <c r="Y155" i="1"/>
  <c r="V155" i="1"/>
  <c r="Y153" i="1"/>
  <c r="V153" i="1"/>
  <c r="Y151" i="1"/>
  <c r="V151" i="1"/>
  <c r="Y149" i="1"/>
  <c r="V149" i="1"/>
  <c r="Y147" i="1"/>
  <c r="V147" i="1"/>
  <c r="Y145" i="1"/>
  <c r="V145" i="1"/>
  <c r="Y143" i="1"/>
  <c r="V143" i="1"/>
  <c r="Y141" i="1"/>
  <c r="V141" i="1"/>
  <c r="Y139" i="1"/>
  <c r="V139" i="1"/>
  <c r="Y137" i="1"/>
  <c r="V137" i="1"/>
  <c r="Y135" i="1"/>
  <c r="V135" i="1"/>
  <c r="Y133" i="1"/>
  <c r="Y131" i="1"/>
  <c r="V131" i="1"/>
  <c r="Y129" i="1"/>
  <c r="V129" i="1"/>
  <c r="Y127" i="1"/>
  <c r="Y125" i="1"/>
  <c r="V125" i="1"/>
  <c r="Y123" i="1"/>
  <c r="Y121" i="1"/>
  <c r="V121" i="1"/>
  <c r="Y119" i="1"/>
  <c r="Y117" i="1"/>
  <c r="V117" i="1"/>
  <c r="Y115" i="1"/>
  <c r="V115" i="1"/>
  <c r="Y113" i="1"/>
  <c r="V113" i="1"/>
  <c r="Y111" i="1"/>
  <c r="V111" i="1"/>
  <c r="Y109" i="1"/>
  <c r="V109" i="1"/>
  <c r="Y107" i="1"/>
  <c r="V107" i="1"/>
  <c r="Y105" i="1"/>
  <c r="V105" i="1"/>
  <c r="Y103" i="1"/>
  <c r="V103" i="1"/>
  <c r="Y101" i="1"/>
  <c r="V101" i="1"/>
  <c r="G90" i="1"/>
  <c r="D90" i="1"/>
  <c r="Y99" i="1"/>
  <c r="G88" i="1"/>
  <c r="D88" i="1"/>
  <c r="Y97" i="1"/>
  <c r="V97" i="1"/>
  <c r="G86" i="1"/>
  <c r="D86" i="1"/>
  <c r="Y95" i="1"/>
  <c r="V95" i="1"/>
  <c r="G84" i="1"/>
  <c r="D84" i="1"/>
  <c r="Y93" i="1"/>
  <c r="V93" i="1"/>
  <c r="P93" i="1"/>
  <c r="M93" i="1"/>
  <c r="G82" i="1"/>
  <c r="D82" i="1"/>
  <c r="Y91" i="1"/>
  <c r="V91" i="1"/>
  <c r="P91" i="1"/>
  <c r="M91" i="1"/>
  <c r="G80" i="1"/>
  <c r="D80" i="1"/>
  <c r="Y89" i="1"/>
  <c r="V89" i="1"/>
  <c r="P89" i="1"/>
  <c r="M89" i="1"/>
  <c r="G78" i="1"/>
  <c r="D78" i="1"/>
  <c r="Y87" i="1"/>
  <c r="P87" i="1"/>
  <c r="M87" i="1"/>
  <c r="G76" i="1"/>
  <c r="D76" i="1"/>
  <c r="Y85" i="1"/>
  <c r="P85" i="1"/>
  <c r="M85" i="1"/>
  <c r="G74" i="1"/>
  <c r="D74" i="1"/>
  <c r="Y83" i="1"/>
  <c r="V83" i="1"/>
  <c r="P83" i="1"/>
  <c r="M83" i="1"/>
  <c r="G72" i="1"/>
  <c r="D72" i="1"/>
  <c r="Y81" i="1"/>
  <c r="V81" i="1"/>
  <c r="P81" i="1"/>
  <c r="M81" i="1"/>
  <c r="G70" i="1"/>
  <c r="D70" i="1"/>
  <c r="Y79" i="1"/>
  <c r="V79" i="1"/>
  <c r="P79" i="1"/>
  <c r="M79" i="1"/>
  <c r="G68" i="1"/>
  <c r="D68" i="1"/>
  <c r="Y77" i="1"/>
  <c r="V77" i="1"/>
  <c r="P77" i="1"/>
  <c r="M77" i="1"/>
  <c r="G66" i="1"/>
  <c r="D66" i="1"/>
  <c r="Y75" i="1"/>
  <c r="V75" i="1"/>
  <c r="P75" i="1"/>
  <c r="M75" i="1"/>
  <c r="G64" i="1"/>
  <c r="D64" i="1"/>
  <c r="Y73" i="1"/>
  <c r="P73" i="1"/>
  <c r="M73" i="1"/>
  <c r="G62" i="1"/>
  <c r="D62" i="1"/>
  <c r="Y71" i="1"/>
  <c r="V71" i="1"/>
  <c r="P71" i="1"/>
  <c r="M71" i="1"/>
  <c r="G60" i="1"/>
  <c r="D60" i="1"/>
  <c r="Y69" i="1"/>
  <c r="P69" i="1"/>
  <c r="M69" i="1"/>
  <c r="G58" i="1"/>
  <c r="D58" i="1"/>
  <c r="Y67" i="1"/>
  <c r="V67" i="1"/>
  <c r="P67" i="1"/>
  <c r="M67" i="1"/>
  <c r="G56" i="1"/>
  <c r="D56" i="1"/>
  <c r="Y65" i="1"/>
  <c r="V65" i="1"/>
  <c r="P65" i="1"/>
  <c r="M65" i="1"/>
  <c r="G54" i="1"/>
  <c r="D54" i="1"/>
  <c r="Y63" i="1"/>
  <c r="V63" i="1"/>
  <c r="P63" i="1"/>
  <c r="M63" i="1"/>
  <c r="G52" i="1"/>
  <c r="D52" i="1"/>
  <c r="Y61" i="1"/>
  <c r="V61" i="1"/>
  <c r="P61" i="1"/>
  <c r="M61" i="1"/>
  <c r="G50" i="1"/>
  <c r="D50" i="1"/>
  <c r="Y59" i="1"/>
  <c r="V59" i="1"/>
  <c r="P59" i="1"/>
  <c r="M59" i="1"/>
  <c r="G48" i="1"/>
  <c r="D48" i="1"/>
  <c r="P57" i="1"/>
  <c r="M57" i="1"/>
  <c r="G46" i="1"/>
  <c r="D46" i="1"/>
  <c r="Y55" i="1"/>
  <c r="V55" i="1"/>
  <c r="P55" i="1"/>
  <c r="M55" i="1"/>
  <c r="G44" i="1"/>
  <c r="D44" i="1"/>
  <c r="Y53" i="1"/>
  <c r="V53" i="1"/>
  <c r="P53" i="1"/>
  <c r="M53" i="1"/>
  <c r="G42" i="1"/>
  <c r="D42" i="1"/>
  <c r="Y51" i="1"/>
  <c r="V51" i="1"/>
  <c r="P51" i="1"/>
  <c r="M51" i="1"/>
  <c r="G40" i="1"/>
  <c r="D40" i="1"/>
  <c r="Y49" i="1"/>
  <c r="V49" i="1"/>
  <c r="P49" i="1"/>
  <c r="M49" i="1"/>
  <c r="G38" i="1"/>
  <c r="D38" i="1"/>
  <c r="Y47" i="1"/>
  <c r="V47" i="1"/>
  <c r="P47" i="1"/>
  <c r="M47" i="1"/>
  <c r="G36" i="1"/>
  <c r="D36" i="1"/>
  <c r="Y45" i="1"/>
  <c r="V45" i="1"/>
  <c r="P45" i="1"/>
  <c r="M45" i="1"/>
  <c r="G34" i="1"/>
  <c r="D34" i="1"/>
  <c r="Y43" i="1"/>
  <c r="V43" i="1"/>
  <c r="P43" i="1"/>
  <c r="M43" i="1"/>
  <c r="G32" i="1"/>
  <c r="D32" i="1"/>
  <c r="Y41" i="1"/>
  <c r="V41" i="1"/>
  <c r="P41" i="1"/>
  <c r="M41" i="1"/>
  <c r="G30" i="1"/>
  <c r="D30" i="1"/>
  <c r="Y39" i="1"/>
  <c r="V39" i="1"/>
  <c r="P39" i="1"/>
  <c r="M39" i="1"/>
  <c r="G28" i="1"/>
  <c r="D28" i="1"/>
  <c r="Y37" i="1"/>
  <c r="V37" i="1"/>
  <c r="P37" i="1"/>
  <c r="M37" i="1"/>
  <c r="G26" i="1"/>
  <c r="D26" i="1"/>
  <c r="Y35" i="1"/>
  <c r="V35" i="1"/>
  <c r="P35" i="1"/>
  <c r="M35" i="1"/>
  <c r="G24" i="1"/>
  <c r="D24" i="1"/>
  <c r="Y33" i="1"/>
  <c r="V33" i="1"/>
  <c r="P33" i="1"/>
  <c r="M33" i="1"/>
  <c r="G22" i="1"/>
  <c r="D22" i="1"/>
  <c r="Y31" i="1"/>
  <c r="V31" i="1"/>
  <c r="P31" i="1"/>
  <c r="M31" i="1"/>
  <c r="G20" i="1"/>
  <c r="D20" i="1"/>
  <c r="Y29" i="1"/>
  <c r="V29" i="1"/>
  <c r="P29" i="1"/>
  <c r="M29" i="1"/>
  <c r="G18" i="1"/>
  <c r="D18" i="1"/>
  <c r="V27" i="1"/>
  <c r="P27" i="1"/>
  <c r="M27" i="1"/>
  <c r="G16" i="1"/>
  <c r="D16" i="1"/>
  <c r="Y25" i="1"/>
  <c r="V25" i="1"/>
  <c r="P25" i="1"/>
  <c r="M25" i="1"/>
  <c r="Y24" i="1"/>
  <c r="V24" i="1"/>
  <c r="G14" i="1"/>
  <c r="D14" i="1"/>
  <c r="P23" i="1"/>
  <c r="M23" i="1"/>
  <c r="Y22" i="1"/>
  <c r="V22" i="1"/>
  <c r="G12" i="1"/>
  <c r="D12" i="1"/>
  <c r="P21" i="1"/>
  <c r="M21" i="1"/>
  <c r="Y20" i="1"/>
  <c r="V20" i="1"/>
  <c r="P19" i="1"/>
  <c r="M19" i="1"/>
  <c r="Y18" i="1"/>
  <c r="V18" i="1"/>
  <c r="P17" i="1"/>
  <c r="M17" i="1"/>
  <c r="Y16" i="1"/>
  <c r="V16" i="1"/>
  <c r="P15" i="1"/>
  <c r="M15" i="1"/>
  <c r="Y14" i="1"/>
  <c r="V14" i="1"/>
  <c r="P13" i="1"/>
  <c r="M13" i="1"/>
  <c r="Y12" i="1"/>
  <c r="V12" i="1"/>
  <c r="P12" i="1"/>
  <c r="M12" i="1"/>
</calcChain>
</file>

<file path=xl/sharedStrings.xml><?xml version="1.0" encoding="utf-8"?>
<sst xmlns="http://schemas.openxmlformats.org/spreadsheetml/2006/main" count="1103" uniqueCount="212">
  <si>
    <t>Reliable discrimination of 10 ungulate species using high resolution melting analysis of faecal DNA by Ana Ramón-Laca, Dianne Gleeson, Ivor Yockney, Mike Perry, Graham Nugent, and David M. Forsyth</t>
  </si>
  <si>
    <t>Breakdown of the results obtained for the known samples, blind trial and unknown samples analyses.</t>
  </si>
  <si>
    <t xml:space="preserve">Legend: </t>
  </si>
  <si>
    <t>Conf %: HRM genotiping confidence (in %)</t>
  </si>
  <si>
    <t>Mean %: Average of the two replicates of the HRM genotyping confidence %</t>
  </si>
  <si>
    <t>Typ. : Typicality</t>
  </si>
  <si>
    <t>Mean Typ.: Average of the two replicates of the typicality</t>
  </si>
  <si>
    <t>Cq: Cycle in which the amplification reaches the threshold</t>
  </si>
  <si>
    <t>Cq:</t>
  </si>
  <si>
    <t>Cq greater than 30</t>
  </si>
  <si>
    <t>Known samples</t>
  </si>
  <si>
    <t xml:space="preserve">Blind test results </t>
  </si>
  <si>
    <t>Unknown samples results</t>
  </si>
  <si>
    <t>HRM genotyping</t>
  </si>
  <si>
    <t>PCA</t>
  </si>
  <si>
    <t>Name</t>
  </si>
  <si>
    <t>result HRM</t>
  </si>
  <si>
    <t>Conf %</t>
  </si>
  <si>
    <t>Mean %</t>
  </si>
  <si>
    <t>Cluster</t>
  </si>
  <si>
    <t>Typ.</t>
  </si>
  <si>
    <t>Mean Typ.</t>
  </si>
  <si>
    <t>Cq</t>
  </si>
  <si>
    <r>
      <rPr>
        <sz val="8"/>
        <color rgb="FFFFFFFF"/>
        <rFont val="Arial"/>
        <family val="2"/>
      </rPr>
      <t>Sequencing</t>
    </r>
    <r>
      <rPr>
        <sz val="10"/>
        <color rgb="FFFFFFFF"/>
        <rFont val="Arial"/>
        <family val="2"/>
      </rPr>
      <t xml:space="preserve"> result</t>
    </r>
  </si>
  <si>
    <t>O.aries</t>
  </si>
  <si>
    <t>UngBT01</t>
  </si>
  <si>
    <t>S212_1</t>
  </si>
  <si>
    <t>C.hircus</t>
  </si>
  <si>
    <t>C. hircus</t>
  </si>
  <si>
    <t>UngBT02</t>
  </si>
  <si>
    <t>D.dama</t>
  </si>
  <si>
    <t>R.rupicapra</t>
  </si>
  <si>
    <t>S212_2</t>
  </si>
  <si>
    <t>UngBT03</t>
  </si>
  <si>
    <t>C.elaphus</t>
  </si>
  <si>
    <t>H.jemlahicus</t>
  </si>
  <si>
    <t>S212_3</t>
  </si>
  <si>
    <t>UngBT04</t>
  </si>
  <si>
    <t>S212_4</t>
  </si>
  <si>
    <t>UngBT05</t>
  </si>
  <si>
    <t>O.virginianus</t>
  </si>
  <si>
    <t>S212_5</t>
  </si>
  <si>
    <t>UngBT06</t>
  </si>
  <si>
    <t>SKF1S</t>
  </si>
  <si>
    <t>C.nippon</t>
  </si>
  <si>
    <t>S212_6</t>
  </si>
  <si>
    <t>UngBT07</t>
  </si>
  <si>
    <t>SBF5S</t>
  </si>
  <si>
    <t>C.unicolor</t>
  </si>
  <si>
    <t>S212_7</t>
  </si>
  <si>
    <t>UngBT08</t>
  </si>
  <si>
    <t>S212_8</t>
  </si>
  <si>
    <t>RUM2S</t>
  </si>
  <si>
    <t>C.timorensis</t>
  </si>
  <si>
    <t>UngBT09</t>
  </si>
  <si>
    <t>S212_9</t>
  </si>
  <si>
    <t>SKF5S</t>
  </si>
  <si>
    <t>Variation</t>
  </si>
  <si>
    <t>UngBT10</t>
  </si>
  <si>
    <t>S212_10</t>
  </si>
  <si>
    <t>SBF4S</t>
  </si>
  <si>
    <t>UngBT11</t>
  </si>
  <si>
    <t>S212_11</t>
  </si>
  <si>
    <t>FFD8S</t>
  </si>
  <si>
    <t>UngBT12</t>
  </si>
  <si>
    <t>S212_13</t>
  </si>
  <si>
    <t>FFD9S</t>
  </si>
  <si>
    <t>UngBT13</t>
  </si>
  <si>
    <t>S212_14</t>
  </si>
  <si>
    <t>MW1S</t>
  </si>
  <si>
    <t>UngBT14</t>
  </si>
  <si>
    <t>S212_15</t>
  </si>
  <si>
    <t>MW2S</t>
  </si>
  <si>
    <t>UngBT15</t>
  </si>
  <si>
    <t>S212_16</t>
  </si>
  <si>
    <t>FS3S</t>
  </si>
  <si>
    <t>UngBT16</t>
  </si>
  <si>
    <t>S212_17</t>
  </si>
  <si>
    <t>FS4S</t>
  </si>
  <si>
    <t>UngBT17</t>
  </si>
  <si>
    <t>S212_19</t>
  </si>
  <si>
    <t>MC2S</t>
  </si>
  <si>
    <t>UngBT18</t>
  </si>
  <si>
    <t>S212_20</t>
  </si>
  <si>
    <t>NT3S</t>
  </si>
  <si>
    <t>UngBT19</t>
  </si>
  <si>
    <t>S212_21</t>
  </si>
  <si>
    <t>NT4S</t>
  </si>
  <si>
    <t>UngBT20</t>
  </si>
  <si>
    <t>S212_22</t>
  </si>
  <si>
    <t>1673S</t>
  </si>
  <si>
    <t>UngBT21</t>
  </si>
  <si>
    <t>S212_23</t>
  </si>
  <si>
    <t>1674S</t>
  </si>
  <si>
    <t>UngBT22</t>
  </si>
  <si>
    <t>S212_24</t>
  </si>
  <si>
    <t>8295S</t>
  </si>
  <si>
    <t>UngBT23</t>
  </si>
  <si>
    <t>S212_25</t>
  </si>
  <si>
    <t>8296S</t>
  </si>
  <si>
    <t>UngBT24</t>
  </si>
  <si>
    <t>S212_26</t>
  </si>
  <si>
    <t>SKF4S</t>
  </si>
  <si>
    <t>UngBT25</t>
  </si>
  <si>
    <t>S212_27</t>
  </si>
  <si>
    <t>SKM2S</t>
  </si>
  <si>
    <t>UngBT26</t>
  </si>
  <si>
    <t>S212_28</t>
  </si>
  <si>
    <t>RUF3S</t>
  </si>
  <si>
    <t>UngBT27</t>
  </si>
  <si>
    <t>S212_29</t>
  </si>
  <si>
    <t>RUF4S</t>
  </si>
  <si>
    <t>UngBT28</t>
  </si>
  <si>
    <t>S212_30</t>
  </si>
  <si>
    <t>SBM1S</t>
  </si>
  <si>
    <t>UngBT29</t>
  </si>
  <si>
    <t>S212_31</t>
  </si>
  <si>
    <t>RUM4S</t>
  </si>
  <si>
    <t>UngBT30</t>
  </si>
  <si>
    <t>S212_32</t>
  </si>
  <si>
    <t>C. elaphus</t>
  </si>
  <si>
    <t>MC5S</t>
  </si>
  <si>
    <t>UngBT31</t>
  </si>
  <si>
    <t>S212_33</t>
  </si>
  <si>
    <t>SBM6S</t>
  </si>
  <si>
    <t>UngBT32</t>
  </si>
  <si>
    <t>S212_34</t>
  </si>
  <si>
    <t>FB1S</t>
  </si>
  <si>
    <t>UngBT33</t>
  </si>
  <si>
    <t>S212_35</t>
  </si>
  <si>
    <t>MFD3S</t>
  </si>
  <si>
    <t>UngBT34</t>
  </si>
  <si>
    <t>S212_36</t>
  </si>
  <si>
    <t>WCR1S</t>
  </si>
  <si>
    <t>UngBT35</t>
  </si>
  <si>
    <t>S212_37</t>
  </si>
  <si>
    <t>R. rupicapra</t>
  </si>
  <si>
    <t>WCR2S</t>
  </si>
  <si>
    <t>UngBT36</t>
  </si>
  <si>
    <t>S212_38</t>
  </si>
  <si>
    <t>FS8S</t>
  </si>
  <si>
    <t>UngBT37</t>
  </si>
  <si>
    <t>S212_39</t>
  </si>
  <si>
    <t>FS9S</t>
  </si>
  <si>
    <t>UngBT38</t>
  </si>
  <si>
    <t>S212_40</t>
  </si>
  <si>
    <t>FC1S</t>
  </si>
  <si>
    <t>UngBT39</t>
  </si>
  <si>
    <t>S212_41</t>
  </si>
  <si>
    <t>FC2S</t>
  </si>
  <si>
    <t>UngBT40</t>
  </si>
  <si>
    <t>S212_42</t>
  </si>
  <si>
    <t>MG1S</t>
  </si>
  <si>
    <t>UngBT41</t>
  </si>
  <si>
    <t>S212_44</t>
  </si>
  <si>
    <t>MG3S</t>
  </si>
  <si>
    <t>UngBT42</t>
  </si>
  <si>
    <t>S212_45</t>
  </si>
  <si>
    <t>MT1S</t>
  </si>
  <si>
    <t>S212_46</t>
  </si>
  <si>
    <t>MT2S</t>
  </si>
  <si>
    <t>S212_47</t>
  </si>
  <si>
    <t>8292S</t>
  </si>
  <si>
    <t>S212_48</t>
  </si>
  <si>
    <t>8294S</t>
  </si>
  <si>
    <t>S212_49</t>
  </si>
  <si>
    <t>S212_50</t>
  </si>
  <si>
    <t>S212_51</t>
  </si>
  <si>
    <t>S212_52</t>
  </si>
  <si>
    <t>S212_53</t>
  </si>
  <si>
    <t>S212_54</t>
  </si>
  <si>
    <t>S212_55</t>
  </si>
  <si>
    <t>S212_56</t>
  </si>
  <si>
    <t>S212_57</t>
  </si>
  <si>
    <t>S212_58</t>
  </si>
  <si>
    <t>S212_59</t>
  </si>
  <si>
    <t>S212_60</t>
  </si>
  <si>
    <t>S212_61</t>
  </si>
  <si>
    <t>S212_62</t>
  </si>
  <si>
    <t>S212_63</t>
  </si>
  <si>
    <t>S212_64</t>
  </si>
  <si>
    <t>S212_65</t>
  </si>
  <si>
    <t>S212_66</t>
  </si>
  <si>
    <t>S212_67</t>
  </si>
  <si>
    <t>S212_68</t>
  </si>
  <si>
    <t>S212_69</t>
  </si>
  <si>
    <t>S212_70</t>
  </si>
  <si>
    <t>S212_71</t>
  </si>
  <si>
    <t>S212_72</t>
  </si>
  <si>
    <t>S212_73</t>
  </si>
  <si>
    <t>S212_74</t>
  </si>
  <si>
    <t>S212_75</t>
  </si>
  <si>
    <t>S212_76</t>
  </si>
  <si>
    <t>S212_77</t>
  </si>
  <si>
    <t>S212_78</t>
  </si>
  <si>
    <t>S212_79</t>
  </si>
  <si>
    <t>S212_80</t>
  </si>
  <si>
    <t>S212_81</t>
  </si>
  <si>
    <t>S212_82</t>
  </si>
  <si>
    <t>S212_83</t>
  </si>
  <si>
    <t>S212_84</t>
  </si>
  <si>
    <t>S212_85</t>
  </si>
  <si>
    <t>S212_86</t>
  </si>
  <si>
    <t>S211_1</t>
  </si>
  <si>
    <t>S211_2</t>
  </si>
  <si>
    <t>S211_4</t>
  </si>
  <si>
    <t>S211_5</t>
  </si>
  <si>
    <t>S211_6</t>
  </si>
  <si>
    <t>S211_7</t>
  </si>
  <si>
    <t>S211_8</t>
  </si>
  <si>
    <t>S211_9</t>
  </si>
  <si>
    <t>Misidentif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6">
    <font>
      <sz val="1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10"/>
      <color rgb="FFFFFFFF"/>
      <name val="Arial"/>
      <family val="2"/>
    </font>
    <font>
      <sz val="8"/>
      <color rgb="FFFFFFFF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i/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Times New Roman"/>
      <family val="1"/>
    </font>
    <font>
      <i/>
      <sz val="10"/>
      <color rgb="FFFF0000"/>
      <name val="Arial"/>
      <family val="2"/>
    </font>
    <font>
      <sz val="10"/>
      <name val="Ar\"/>
    </font>
    <font>
      <sz val="11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FFFF00"/>
        <bgColor indexed="64"/>
      </patternFill>
    </fill>
  </fills>
  <borders count="3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/>
      <right/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39">
    <xf numFmtId="0" fontId="0" fillId="0" borderId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3" fillId="0" borderId="0">
      <alignment wrapText="1"/>
    </xf>
    <xf numFmtId="0" fontId="1" fillId="0" borderId="0"/>
    <xf numFmtId="0" fontId="1" fillId="0" borderId="0"/>
    <xf numFmtId="0" fontId="1" fillId="0" borderId="0"/>
    <xf numFmtId="0" fontId="15" fillId="0" borderId="0"/>
    <xf numFmtId="0" fontId="3" fillId="0" borderId="0"/>
    <xf numFmtId="0" fontId="3" fillId="0" borderId="0"/>
    <xf numFmtId="0" fontId="1" fillId="0" borderId="0"/>
    <xf numFmtId="0" fontId="15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</cellStyleXfs>
  <cellXfs count="150">
    <xf numFmtId="0" fontId="0" fillId="0" borderId="0" xfId="0"/>
    <xf numFmtId="0" fontId="4" fillId="0" borderId="0" xfId="0" applyFont="1"/>
    <xf numFmtId="0" fontId="0" fillId="0" borderId="0" xfId="0" applyAlignment="1">
      <alignment vertical="center"/>
    </xf>
    <xf numFmtId="164" fontId="0" fillId="0" borderId="0" xfId="0" applyNumberFormat="1"/>
    <xf numFmtId="164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0" fillId="15" borderId="0" xfId="0" applyFill="1" applyAlignment="1">
      <alignment horizontal="center"/>
    </xf>
    <xf numFmtId="0" fontId="5" fillId="0" borderId="0" xfId="0" applyFont="1"/>
    <xf numFmtId="2" fontId="0" fillId="0" borderId="0" xfId="0" applyNumberFormat="1" applyFont="1" applyAlignment="1">
      <alignment vertic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15" borderId="0" xfId="0" applyFill="1"/>
    <xf numFmtId="0" fontId="5" fillId="15" borderId="0" xfId="0" applyFont="1" applyFill="1"/>
    <xf numFmtId="2" fontId="0" fillId="15" borderId="0" xfId="0" applyNumberFormat="1" applyFont="1" applyFill="1" applyAlignment="1">
      <alignment vertical="center"/>
    </xf>
    <xf numFmtId="0" fontId="5" fillId="15" borderId="0" xfId="0" applyFont="1" applyFill="1" applyAlignment="1">
      <alignment horizontal="left"/>
    </xf>
    <xf numFmtId="164" fontId="0" fillId="15" borderId="0" xfId="0" applyNumberFormat="1" applyFill="1"/>
    <xf numFmtId="0" fontId="0" fillId="15" borderId="0" xfId="0" applyFill="1" applyAlignment="1">
      <alignment vertical="center"/>
    </xf>
    <xf numFmtId="0" fontId="0" fillId="15" borderId="0" xfId="0" applyFill="1" applyAlignment="1">
      <alignment horizontal="left"/>
    </xf>
    <xf numFmtId="0" fontId="0" fillId="0" borderId="0" xfId="0" applyBorder="1" applyAlignment="1">
      <alignment vertical="center"/>
    </xf>
    <xf numFmtId="0" fontId="0" fillId="15" borderId="0" xfId="0" applyFill="1" applyAlignment="1"/>
    <xf numFmtId="0" fontId="6" fillId="17" borderId="5" xfId="0" applyFont="1" applyFill="1" applyBorder="1" applyAlignment="1">
      <alignment vertical="center" wrapText="1"/>
    </xf>
    <xf numFmtId="0" fontId="6" fillId="17" borderId="6" xfId="0" applyFont="1" applyFill="1" applyBorder="1" applyAlignment="1">
      <alignment vertical="center" wrapText="1"/>
    </xf>
    <xf numFmtId="2" fontId="6" fillId="17" borderId="0" xfId="0" applyNumberFormat="1" applyFont="1" applyFill="1" applyBorder="1" applyAlignment="1">
      <alignment vertical="center" wrapText="1"/>
    </xf>
    <xf numFmtId="0" fontId="6" fillId="17" borderId="0" xfId="0" applyFont="1" applyFill="1" applyBorder="1" applyAlignment="1">
      <alignment vertical="center" wrapText="1"/>
    </xf>
    <xf numFmtId="164" fontId="6" fillId="17" borderId="0" xfId="0" applyNumberFormat="1" applyFont="1" applyFill="1" applyBorder="1" applyAlignment="1">
      <alignment vertical="center" wrapText="1"/>
    </xf>
    <xf numFmtId="164" fontId="6" fillId="17" borderId="0" xfId="0" applyNumberFormat="1" applyFont="1" applyFill="1" applyBorder="1" applyAlignment="1">
      <alignment horizontal="center" vertical="center" wrapText="1"/>
    </xf>
    <xf numFmtId="164" fontId="6" fillId="15" borderId="0" xfId="0" applyNumberFormat="1" applyFont="1" applyFill="1" applyBorder="1" applyAlignment="1">
      <alignment horizontal="center" vertical="center" wrapText="1"/>
    </xf>
    <xf numFmtId="0" fontId="6" fillId="17" borderId="7" xfId="0" applyFont="1" applyFill="1" applyBorder="1" applyAlignment="1">
      <alignment vertical="center" wrapText="1"/>
    </xf>
    <xf numFmtId="0" fontId="6" fillId="17" borderId="8" xfId="0" applyFont="1" applyFill="1" applyBorder="1" applyAlignment="1">
      <alignment vertical="center" wrapText="1"/>
    </xf>
    <xf numFmtId="0" fontId="6" fillId="17" borderId="9" xfId="0" applyFont="1" applyFill="1" applyBorder="1" applyAlignment="1">
      <alignment vertical="center" wrapText="1"/>
    </xf>
    <xf numFmtId="0" fontId="6" fillId="17" borderId="4" xfId="0" applyFont="1" applyFill="1" applyBorder="1" applyAlignment="1">
      <alignment vertical="center" wrapText="1"/>
    </xf>
    <xf numFmtId="0" fontId="0" fillId="0" borderId="0" xfId="0" applyAlignment="1">
      <alignment wrapText="1"/>
    </xf>
    <xf numFmtId="0" fontId="6" fillId="17" borderId="0" xfId="0" applyFont="1" applyFill="1" applyBorder="1" applyAlignment="1">
      <alignment horizontal="left" vertical="center" wrapText="1"/>
    </xf>
    <xf numFmtId="164" fontId="6" fillId="17" borderId="0" xfId="0" applyNumberFormat="1" applyFont="1" applyFill="1" applyBorder="1" applyAlignment="1">
      <alignment horizontal="left" vertical="center" wrapText="1"/>
    </xf>
    <xf numFmtId="0" fontId="4" fillId="0" borderId="0" xfId="0" applyFont="1" applyAlignment="1">
      <alignment horizontal="right"/>
    </xf>
    <xf numFmtId="0" fontId="8" fillId="0" borderId="10" xfId="0" applyFont="1" applyBorder="1" applyAlignment="1">
      <alignment vertical="center"/>
    </xf>
    <xf numFmtId="0" fontId="9" fillId="0" borderId="11" xfId="0" applyFont="1" applyBorder="1" applyAlignment="1">
      <alignment vertical="center"/>
    </xf>
    <xf numFmtId="0" fontId="8" fillId="0" borderId="12" xfId="0" applyFont="1" applyBorder="1" applyAlignment="1">
      <alignment vertical="center"/>
    </xf>
    <xf numFmtId="0" fontId="10" fillId="0" borderId="11" xfId="0" applyFont="1" applyFill="1" applyBorder="1" applyAlignment="1">
      <alignment horizontal="left" vertical="center" wrapText="1"/>
    </xf>
    <xf numFmtId="164" fontId="11" fillId="0" borderId="12" xfId="0" applyNumberFormat="1" applyFont="1" applyFill="1" applyBorder="1" applyAlignment="1">
      <alignment horizontal="right" vertical="center" wrapText="1"/>
    </xf>
    <xf numFmtId="0" fontId="0" fillId="0" borderId="14" xfId="0" applyBorder="1" applyAlignment="1">
      <alignment horizontal="center"/>
    </xf>
    <xf numFmtId="0" fontId="8" fillId="0" borderId="13" xfId="0" applyFont="1" applyBorder="1" applyAlignment="1">
      <alignment vertical="center"/>
    </xf>
    <xf numFmtId="164" fontId="8" fillId="0" borderId="13" xfId="0" applyNumberFormat="1" applyFont="1" applyBorder="1" applyAlignment="1">
      <alignment vertical="center"/>
    </xf>
    <xf numFmtId="0" fontId="0" fillId="0" borderId="14" xfId="0" applyBorder="1"/>
    <xf numFmtId="0" fontId="9" fillId="0" borderId="15" xfId="0" applyFont="1" applyBorder="1" applyAlignment="1">
      <alignment vertical="center"/>
    </xf>
    <xf numFmtId="164" fontId="11" fillId="0" borderId="12" xfId="0" applyNumberFormat="1" applyFont="1" applyFill="1" applyBorder="1" applyAlignment="1">
      <alignment horizontal="center" vertical="center" wrapText="1"/>
    </xf>
    <xf numFmtId="0" fontId="0" fillId="0" borderId="14" xfId="0" applyBorder="1" applyAlignment="1">
      <alignment vertical="center"/>
    </xf>
    <xf numFmtId="0" fontId="9" fillId="0" borderId="16" xfId="0" applyFont="1" applyBorder="1" applyAlignment="1">
      <alignment vertical="center"/>
    </xf>
    <xf numFmtId="0" fontId="8" fillId="0" borderId="15" xfId="0" applyFont="1" applyBorder="1" applyAlignment="1">
      <alignment vertical="center"/>
    </xf>
    <xf numFmtId="0" fontId="10" fillId="0" borderId="16" xfId="0" applyFont="1" applyFill="1" applyBorder="1" applyAlignment="1">
      <alignment horizontal="left" vertical="center" wrapText="1"/>
    </xf>
    <xf numFmtId="164" fontId="11" fillId="0" borderId="15" xfId="0" applyNumberFormat="1" applyFont="1" applyFill="1" applyBorder="1" applyAlignment="1">
      <alignment horizontal="right" vertical="center" wrapText="1"/>
    </xf>
    <xf numFmtId="0" fontId="12" fillId="0" borderId="15" xfId="0" applyFont="1" applyBorder="1" applyAlignment="1">
      <alignment vertical="top"/>
    </xf>
    <xf numFmtId="164" fontId="11" fillId="0" borderId="15" xfId="0" applyNumberFormat="1" applyFont="1" applyFill="1" applyBorder="1" applyAlignment="1">
      <alignment horizontal="center" vertical="center" wrapText="1"/>
    </xf>
    <xf numFmtId="2" fontId="0" fillId="0" borderId="17" xfId="0" applyNumberFormat="1" applyFont="1" applyBorder="1" applyAlignment="1">
      <alignment horizontal="center" vertical="center"/>
    </xf>
    <xf numFmtId="164" fontId="0" fillId="0" borderId="17" xfId="0" applyNumberFormat="1" applyFont="1" applyBorder="1" applyAlignment="1">
      <alignment horizontal="center" vertical="center"/>
    </xf>
    <xf numFmtId="164" fontId="5" fillId="15" borderId="17" xfId="0" applyNumberFormat="1" applyFont="1" applyFill="1" applyBorder="1" applyAlignment="1">
      <alignment horizontal="left" vertical="center"/>
    </xf>
    <xf numFmtId="0" fontId="0" fillId="0" borderId="15" xfId="0" applyFont="1" applyBorder="1" applyAlignment="1">
      <alignment vertical="top"/>
    </xf>
    <xf numFmtId="0" fontId="13" fillId="15" borderId="16" xfId="0" applyFont="1" applyFill="1" applyBorder="1" applyAlignment="1">
      <alignment vertical="center"/>
    </xf>
    <xf numFmtId="0" fontId="2" fillId="15" borderId="15" xfId="0" applyFont="1" applyFill="1" applyBorder="1" applyAlignment="1">
      <alignment vertical="center"/>
    </xf>
    <xf numFmtId="0" fontId="13" fillId="15" borderId="16" xfId="0" applyFont="1" applyFill="1" applyBorder="1" applyAlignment="1">
      <alignment horizontal="left" vertical="center" wrapText="1"/>
    </xf>
    <xf numFmtId="164" fontId="2" fillId="15" borderId="15" xfId="0" applyNumberFormat="1" applyFont="1" applyFill="1" applyBorder="1" applyAlignment="1">
      <alignment horizontal="right" vertical="center" wrapText="1"/>
    </xf>
    <xf numFmtId="0" fontId="9" fillId="15" borderId="16" xfId="0" applyFont="1" applyFill="1" applyBorder="1" applyAlignment="1">
      <alignment vertical="center"/>
    </xf>
    <xf numFmtId="0" fontId="8" fillId="15" borderId="15" xfId="0" applyFont="1" applyFill="1" applyBorder="1" applyAlignment="1">
      <alignment vertical="center"/>
    </xf>
    <xf numFmtId="0" fontId="10" fillId="15" borderId="16" xfId="0" applyFont="1" applyFill="1" applyBorder="1" applyAlignment="1">
      <alignment horizontal="left" vertical="center" wrapText="1"/>
    </xf>
    <xf numFmtId="164" fontId="11" fillId="15" borderId="15" xfId="0" applyNumberFormat="1" applyFont="1" applyFill="1" applyBorder="1" applyAlignment="1">
      <alignment horizontal="right" vertical="center" wrapText="1"/>
    </xf>
    <xf numFmtId="0" fontId="13" fillId="0" borderId="16" xfId="0" applyFont="1" applyBorder="1" applyAlignment="1">
      <alignment vertical="center"/>
    </xf>
    <xf numFmtId="0" fontId="13" fillId="0" borderId="16" xfId="0" applyFont="1" applyFill="1" applyBorder="1" applyAlignment="1">
      <alignment horizontal="left" vertical="center" wrapText="1"/>
    </xf>
    <xf numFmtId="164" fontId="2" fillId="0" borderId="15" xfId="0" applyNumberFormat="1" applyFont="1" applyFill="1" applyBorder="1" applyAlignment="1">
      <alignment horizontal="center" vertical="center" wrapText="1"/>
    </xf>
    <xf numFmtId="164" fontId="2" fillId="0" borderId="15" xfId="0" applyNumberFormat="1" applyFont="1" applyFill="1" applyBorder="1" applyAlignment="1">
      <alignment horizontal="right" vertical="center" wrapText="1"/>
    </xf>
    <xf numFmtId="2" fontId="11" fillId="0" borderId="14" xfId="0" applyNumberFormat="1" applyFont="1" applyFill="1" applyBorder="1" applyAlignment="1">
      <alignment horizontal="center" vertical="center" wrapText="1"/>
    </xf>
    <xf numFmtId="2" fontId="11" fillId="15" borderId="0" xfId="0" applyNumberFormat="1" applyFont="1" applyFill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/>
    </xf>
    <xf numFmtId="0" fontId="0" fillId="18" borderId="14" xfId="0" applyFill="1" applyBorder="1" applyAlignment="1">
      <alignment vertical="center"/>
    </xf>
    <xf numFmtId="0" fontId="0" fillId="0" borderId="14" xfId="0" applyFont="1" applyBorder="1" applyAlignment="1">
      <alignment vertical="center"/>
    </xf>
    <xf numFmtId="0" fontId="0" fillId="0" borderId="15" xfId="0" applyBorder="1"/>
    <xf numFmtId="0" fontId="9" fillId="0" borderId="20" xfId="0" applyFont="1" applyBorder="1" applyAlignment="1">
      <alignment vertical="center"/>
    </xf>
    <xf numFmtId="0" fontId="8" fillId="0" borderId="21" xfId="0" applyFont="1" applyBorder="1" applyAlignment="1">
      <alignment vertical="center"/>
    </xf>
    <xf numFmtId="0" fontId="10" fillId="0" borderId="20" xfId="0" applyFont="1" applyFill="1" applyBorder="1" applyAlignment="1">
      <alignment horizontal="left" vertical="center" wrapText="1"/>
    </xf>
    <xf numFmtId="164" fontId="11" fillId="0" borderId="21" xfId="0" applyNumberFormat="1" applyFont="1" applyFill="1" applyBorder="1" applyAlignment="1">
      <alignment horizontal="right" vertical="center" wrapText="1"/>
    </xf>
    <xf numFmtId="164" fontId="0" fillId="15" borderId="15" xfId="0" applyNumberFormat="1" applyFont="1" applyFill="1" applyBorder="1" applyAlignment="1">
      <alignment horizontal="right" vertical="center" wrapText="1"/>
    </xf>
    <xf numFmtId="2" fontId="11" fillId="15" borderId="14" xfId="0" applyNumberFormat="1" applyFont="1" applyFill="1" applyBorder="1" applyAlignment="1">
      <alignment horizontal="center" vertical="center" wrapText="1"/>
    </xf>
    <xf numFmtId="0" fontId="14" fillId="0" borderId="15" xfId="0" applyFont="1" applyBorder="1" applyAlignment="1">
      <alignment vertical="top"/>
    </xf>
    <xf numFmtId="0" fontId="0" fillId="15" borderId="14" xfId="0" applyFill="1" applyBorder="1" applyAlignment="1">
      <alignment vertical="center"/>
    </xf>
    <xf numFmtId="0" fontId="8" fillId="0" borderId="24" xfId="0" applyFont="1" applyBorder="1" applyAlignment="1">
      <alignment vertical="center"/>
    </xf>
    <xf numFmtId="0" fontId="9" fillId="15" borderId="26" xfId="0" applyFont="1" applyFill="1" applyBorder="1" applyAlignment="1">
      <alignment vertical="center"/>
    </xf>
    <xf numFmtId="0" fontId="8" fillId="15" borderId="27" xfId="0" applyFont="1" applyFill="1" applyBorder="1" applyAlignment="1">
      <alignment vertical="center"/>
    </xf>
    <xf numFmtId="0" fontId="10" fillId="15" borderId="26" xfId="0" applyFont="1" applyFill="1" applyBorder="1" applyAlignment="1">
      <alignment horizontal="left" vertical="center" wrapText="1"/>
    </xf>
    <xf numFmtId="164" fontId="11" fillId="15" borderId="27" xfId="0" applyNumberFormat="1" applyFont="1" applyFill="1" applyBorder="1" applyAlignment="1">
      <alignment horizontal="right" vertical="center" wrapText="1"/>
    </xf>
    <xf numFmtId="0" fontId="0" fillId="15" borderId="29" xfId="0" applyFill="1" applyBorder="1" applyAlignment="1">
      <alignment vertical="center"/>
    </xf>
    <xf numFmtId="0" fontId="0" fillId="15" borderId="15" xfId="0" applyFont="1" applyFill="1" applyBorder="1" applyAlignment="1">
      <alignment vertical="top"/>
    </xf>
    <xf numFmtId="2" fontId="0" fillId="15" borderId="14" xfId="0" applyNumberFormat="1" applyFont="1" applyFill="1" applyBorder="1" applyAlignment="1">
      <alignment horizontal="center" vertical="center"/>
    </xf>
    <xf numFmtId="0" fontId="5" fillId="15" borderId="16" xfId="0" applyFont="1" applyFill="1" applyBorder="1" applyAlignment="1">
      <alignment horizontal="left" vertical="center" wrapText="1"/>
    </xf>
    <xf numFmtId="164" fontId="0" fillId="15" borderId="15" xfId="0" applyNumberFormat="1" applyFont="1" applyFill="1" applyBorder="1" applyAlignment="1">
      <alignment horizontal="center" vertical="center" wrapText="1"/>
    </xf>
    <xf numFmtId="0" fontId="12" fillId="15" borderId="15" xfId="0" applyFont="1" applyFill="1" applyBorder="1" applyAlignment="1">
      <alignment vertical="top"/>
    </xf>
    <xf numFmtId="2" fontId="11" fillId="0" borderId="17" xfId="0" applyNumberFormat="1" applyFont="1" applyFill="1" applyBorder="1" applyAlignment="1">
      <alignment horizontal="center" vertical="center" wrapText="1"/>
    </xf>
    <xf numFmtId="2" fontId="11" fillId="0" borderId="22" xfId="0" applyNumberFormat="1" applyFont="1" applyFill="1" applyBorder="1" applyAlignment="1">
      <alignment horizontal="center" vertical="center" wrapText="1"/>
    </xf>
    <xf numFmtId="164" fontId="11" fillId="0" borderId="17" xfId="0" applyNumberFormat="1" applyFont="1" applyFill="1" applyBorder="1" applyAlignment="1">
      <alignment horizontal="center" vertical="center" wrapText="1"/>
    </xf>
    <xf numFmtId="164" fontId="11" fillId="0" borderId="22" xfId="0" applyNumberFormat="1" applyFont="1" applyFill="1" applyBorder="1" applyAlignment="1">
      <alignment horizontal="center" vertical="center" wrapText="1"/>
    </xf>
    <xf numFmtId="164" fontId="10" fillId="15" borderId="17" xfId="0" applyNumberFormat="1" applyFont="1" applyFill="1" applyBorder="1" applyAlignment="1">
      <alignment horizontal="left" vertical="center" wrapText="1"/>
    </xf>
    <xf numFmtId="164" fontId="10" fillId="15" borderId="22" xfId="0" applyNumberFormat="1" applyFont="1" applyFill="1" applyBorder="1" applyAlignment="1">
      <alignment horizontal="left" vertical="center" wrapText="1"/>
    </xf>
    <xf numFmtId="2" fontId="11" fillId="0" borderId="18" xfId="0" applyNumberFormat="1" applyFont="1" applyFill="1" applyBorder="1" applyAlignment="1">
      <alignment horizontal="center" vertical="center" wrapText="1"/>
    </xf>
    <xf numFmtId="2" fontId="11" fillId="0" borderId="28" xfId="0" applyNumberFormat="1" applyFont="1" applyFill="1" applyBorder="1" applyAlignment="1">
      <alignment horizontal="center" vertical="center" wrapText="1"/>
    </xf>
    <xf numFmtId="164" fontId="11" fillId="0" borderId="18" xfId="0" applyNumberFormat="1" applyFont="1" applyFill="1" applyBorder="1" applyAlignment="1">
      <alignment horizontal="center" vertical="center" wrapText="1"/>
    </xf>
    <xf numFmtId="164" fontId="11" fillId="0" borderId="28" xfId="0" applyNumberFormat="1" applyFont="1" applyFill="1" applyBorder="1" applyAlignment="1">
      <alignment horizontal="center" vertical="center" wrapText="1"/>
    </xf>
    <xf numFmtId="164" fontId="10" fillId="15" borderId="18" xfId="0" applyNumberFormat="1" applyFont="1" applyFill="1" applyBorder="1" applyAlignment="1">
      <alignment horizontal="left" vertical="center" wrapText="1"/>
    </xf>
    <xf numFmtId="164" fontId="10" fillId="15" borderId="28" xfId="0" applyNumberFormat="1" applyFont="1" applyFill="1" applyBorder="1" applyAlignment="1">
      <alignment horizontal="left" vertical="center" wrapText="1"/>
    </xf>
    <xf numFmtId="2" fontId="11" fillId="15" borderId="18" xfId="0" applyNumberFormat="1" applyFont="1" applyFill="1" applyBorder="1" applyAlignment="1">
      <alignment horizontal="center" vertical="center" wrapText="1"/>
    </xf>
    <xf numFmtId="2" fontId="11" fillId="15" borderId="28" xfId="0" applyNumberFormat="1" applyFont="1" applyFill="1" applyBorder="1" applyAlignment="1">
      <alignment horizontal="center" vertical="center" wrapText="1"/>
    </xf>
    <xf numFmtId="164" fontId="11" fillId="15" borderId="18" xfId="0" applyNumberFormat="1" applyFont="1" applyFill="1" applyBorder="1" applyAlignment="1">
      <alignment horizontal="center" vertical="center" wrapText="1"/>
    </xf>
    <xf numFmtId="164" fontId="11" fillId="15" borderId="28" xfId="0" applyNumberFormat="1" applyFont="1" applyFill="1" applyBorder="1" applyAlignment="1">
      <alignment horizontal="center" vertical="center" wrapText="1"/>
    </xf>
    <xf numFmtId="0" fontId="8" fillId="0" borderId="18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164" fontId="8" fillId="0" borderId="18" xfId="0" applyNumberFormat="1" applyFont="1" applyBorder="1" applyAlignment="1">
      <alignment horizontal="center" vertical="center"/>
    </xf>
    <xf numFmtId="164" fontId="8" fillId="0" borderId="19" xfId="0" applyNumberFormat="1" applyFont="1" applyBorder="1" applyAlignment="1">
      <alignment horizontal="center" vertical="center"/>
    </xf>
    <xf numFmtId="164" fontId="9" fillId="15" borderId="18" xfId="0" applyNumberFormat="1" applyFont="1" applyFill="1" applyBorder="1" applyAlignment="1">
      <alignment horizontal="left" vertical="center"/>
    </xf>
    <xf numFmtId="164" fontId="9" fillId="15" borderId="19" xfId="0" applyNumberFormat="1" applyFont="1" applyFill="1" applyBorder="1" applyAlignment="1">
      <alignment horizontal="left" vertical="center"/>
    </xf>
    <xf numFmtId="164" fontId="8" fillId="0" borderId="24" xfId="0" applyNumberFormat="1" applyFont="1" applyBorder="1" applyAlignment="1">
      <alignment horizontal="center" vertical="center"/>
    </xf>
    <xf numFmtId="164" fontId="8" fillId="0" borderId="25" xfId="0" applyNumberFormat="1" applyFont="1" applyBorder="1" applyAlignment="1">
      <alignment horizontal="center" vertical="center"/>
    </xf>
    <xf numFmtId="164" fontId="9" fillId="15" borderId="18" xfId="0" applyNumberFormat="1" applyFont="1" applyFill="1" applyBorder="1" applyAlignment="1">
      <alignment horizontal="center" vertical="center"/>
    </xf>
    <xf numFmtId="164" fontId="9" fillId="15" borderId="19" xfId="0" applyNumberFormat="1" applyFont="1" applyFill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164" fontId="0" fillId="0" borderId="18" xfId="0" applyNumberFormat="1" applyFont="1" applyBorder="1" applyAlignment="1">
      <alignment horizontal="center" vertical="center"/>
    </xf>
    <xf numFmtId="164" fontId="0" fillId="0" borderId="19" xfId="0" applyNumberFormat="1" applyFont="1" applyBorder="1" applyAlignment="1">
      <alignment horizontal="center" vertical="center"/>
    </xf>
    <xf numFmtId="164" fontId="5" fillId="15" borderId="18" xfId="0" applyNumberFormat="1" applyFont="1" applyFill="1" applyBorder="1" applyAlignment="1">
      <alignment horizontal="left" vertical="center"/>
    </xf>
    <xf numFmtId="164" fontId="5" fillId="15" borderId="19" xfId="0" applyNumberFormat="1" applyFont="1" applyFill="1" applyBorder="1" applyAlignment="1">
      <alignment horizontal="left" vertical="center"/>
    </xf>
    <xf numFmtId="164" fontId="0" fillId="0" borderId="17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5" fillId="15" borderId="17" xfId="0" applyNumberFormat="1" applyFont="1" applyFill="1" applyBorder="1" applyAlignment="1">
      <alignment horizontal="left" vertical="center"/>
    </xf>
    <xf numFmtId="0" fontId="0" fillId="0" borderId="17" xfId="0" applyFont="1" applyBorder="1" applyAlignment="1">
      <alignment horizontal="center" vertical="center"/>
    </xf>
    <xf numFmtId="164" fontId="0" fillId="0" borderId="10" xfId="0" applyNumberFormat="1" applyFont="1" applyBorder="1" applyAlignment="1">
      <alignment horizontal="center" vertical="center"/>
    </xf>
    <xf numFmtId="164" fontId="0" fillId="0" borderId="17" xfId="0" applyNumberFormat="1" applyFont="1" applyBorder="1" applyAlignment="1">
      <alignment horizontal="center" vertical="center"/>
    </xf>
    <xf numFmtId="2" fontId="0" fillId="0" borderId="17" xfId="0" applyNumberFormat="1" applyFont="1" applyBorder="1" applyAlignment="1">
      <alignment horizontal="center" vertical="center"/>
    </xf>
    <xf numFmtId="164" fontId="5" fillId="15" borderId="18" xfId="0" applyNumberFormat="1" applyFont="1" applyFill="1" applyBorder="1" applyAlignment="1">
      <alignment horizontal="center" vertical="center"/>
    </xf>
    <xf numFmtId="164" fontId="5" fillId="15" borderId="19" xfId="0" applyNumberFormat="1" applyFont="1" applyFill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0" fillId="15" borderId="17" xfId="0" applyFill="1" applyBorder="1" applyAlignment="1">
      <alignment horizontal="center" vertical="center"/>
    </xf>
    <xf numFmtId="164" fontId="5" fillId="15" borderId="13" xfId="0" applyNumberFormat="1" applyFont="1" applyFill="1" applyBorder="1" applyAlignment="1">
      <alignment horizontal="left" vertical="center"/>
    </xf>
    <xf numFmtId="164" fontId="8" fillId="0" borderId="17" xfId="0" applyNumberFormat="1" applyFont="1" applyBorder="1" applyAlignment="1">
      <alignment horizontal="center" vertical="center"/>
    </xf>
    <xf numFmtId="0" fontId="0" fillId="16" borderId="2" xfId="0" applyFill="1" applyBorder="1" applyAlignment="1">
      <alignment horizontal="center"/>
    </xf>
    <xf numFmtId="0" fontId="0" fillId="16" borderId="3" xfId="0" applyFill="1" applyBorder="1" applyAlignment="1">
      <alignment horizontal="center"/>
    </xf>
    <xf numFmtId="0" fontId="0" fillId="16" borderId="4" xfId="0" applyFill="1" applyBorder="1" applyAlignment="1">
      <alignment horizontal="center"/>
    </xf>
    <xf numFmtId="2" fontId="0" fillId="0" borderId="13" xfId="0" applyNumberFormat="1" applyFont="1" applyBorder="1" applyAlignment="1">
      <alignment horizontal="center" vertical="center"/>
    </xf>
    <xf numFmtId="164" fontId="0" fillId="0" borderId="13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/>
    </xf>
  </cellXfs>
  <cellStyles count="139">
    <cellStyle name="20% - Accent1 10" xfId="1"/>
    <cellStyle name="20% - Accent1 2" xfId="2"/>
    <cellStyle name="20% - Accent1 3" xfId="3"/>
    <cellStyle name="20% - Accent1 4" xfId="4"/>
    <cellStyle name="20% - Accent1 5" xfId="5"/>
    <cellStyle name="20% - Accent1 6" xfId="6"/>
    <cellStyle name="20% - Accent1 7" xfId="7"/>
    <cellStyle name="20% - Accent1 8" xfId="8"/>
    <cellStyle name="20% - Accent1 9" xfId="9"/>
    <cellStyle name="20% - Accent2 10" xfId="10"/>
    <cellStyle name="20% - Accent2 2" xfId="11"/>
    <cellStyle name="20% - Accent2 3" xfId="12"/>
    <cellStyle name="20% - Accent2 4" xfId="13"/>
    <cellStyle name="20% - Accent2 5" xfId="14"/>
    <cellStyle name="20% - Accent2 6" xfId="15"/>
    <cellStyle name="20% - Accent2 7" xfId="16"/>
    <cellStyle name="20% - Accent2 8" xfId="17"/>
    <cellStyle name="20% - Accent2 9" xfId="18"/>
    <cellStyle name="20% - Accent3 10" xfId="19"/>
    <cellStyle name="20% - Accent3 2" xfId="20"/>
    <cellStyle name="20% - Accent3 3" xfId="21"/>
    <cellStyle name="20% - Accent3 4" xfId="22"/>
    <cellStyle name="20% - Accent3 5" xfId="23"/>
    <cellStyle name="20% - Accent3 6" xfId="24"/>
    <cellStyle name="20% - Accent3 7" xfId="25"/>
    <cellStyle name="20% - Accent3 8" xfId="26"/>
    <cellStyle name="20% - Accent3 9" xfId="27"/>
    <cellStyle name="20% - Accent4 10" xfId="28"/>
    <cellStyle name="20% - Accent4 2" xfId="29"/>
    <cellStyle name="20% - Accent4 3" xfId="30"/>
    <cellStyle name="20% - Accent4 4" xfId="31"/>
    <cellStyle name="20% - Accent4 5" xfId="32"/>
    <cellStyle name="20% - Accent4 6" xfId="33"/>
    <cellStyle name="20% - Accent4 7" xfId="34"/>
    <cellStyle name="20% - Accent4 8" xfId="35"/>
    <cellStyle name="20% - Accent4 9" xfId="36"/>
    <cellStyle name="20% - Accent5 10" xfId="37"/>
    <cellStyle name="20% - Accent5 2" xfId="38"/>
    <cellStyle name="20% - Accent5 3" xfId="39"/>
    <cellStyle name="20% - Accent5 4" xfId="40"/>
    <cellStyle name="20% - Accent5 5" xfId="41"/>
    <cellStyle name="20% - Accent5 6" xfId="42"/>
    <cellStyle name="20% - Accent5 7" xfId="43"/>
    <cellStyle name="20% - Accent5 8" xfId="44"/>
    <cellStyle name="20% - Accent5 9" xfId="45"/>
    <cellStyle name="20% - Accent6 10" xfId="46"/>
    <cellStyle name="20% - Accent6 2" xfId="47"/>
    <cellStyle name="20% - Accent6 3" xfId="48"/>
    <cellStyle name="20% - Accent6 4" xfId="49"/>
    <cellStyle name="20% - Accent6 5" xfId="50"/>
    <cellStyle name="20% - Accent6 6" xfId="51"/>
    <cellStyle name="20% - Accent6 7" xfId="52"/>
    <cellStyle name="20% - Accent6 8" xfId="53"/>
    <cellStyle name="20% - Accent6 9" xfId="54"/>
    <cellStyle name="40% - Accent1 10" xfId="55"/>
    <cellStyle name="40% - Accent1 2" xfId="56"/>
    <cellStyle name="40% - Accent1 3" xfId="57"/>
    <cellStyle name="40% - Accent1 4" xfId="58"/>
    <cellStyle name="40% - Accent1 5" xfId="59"/>
    <cellStyle name="40% - Accent1 6" xfId="60"/>
    <cellStyle name="40% - Accent1 7" xfId="61"/>
    <cellStyle name="40% - Accent1 8" xfId="62"/>
    <cellStyle name="40% - Accent1 9" xfId="63"/>
    <cellStyle name="40% - Accent2 10" xfId="64"/>
    <cellStyle name="40% - Accent2 2" xfId="65"/>
    <cellStyle name="40% - Accent2 3" xfId="66"/>
    <cellStyle name="40% - Accent2 4" xfId="67"/>
    <cellStyle name="40% - Accent2 5" xfId="68"/>
    <cellStyle name="40% - Accent2 6" xfId="69"/>
    <cellStyle name="40% - Accent2 7" xfId="70"/>
    <cellStyle name="40% - Accent2 8" xfId="71"/>
    <cellStyle name="40% - Accent2 9" xfId="72"/>
    <cellStyle name="40% - Accent3 10" xfId="73"/>
    <cellStyle name="40% - Accent3 2" xfId="74"/>
    <cellStyle name="40% - Accent3 3" xfId="75"/>
    <cellStyle name="40% - Accent3 4" xfId="76"/>
    <cellStyle name="40% - Accent3 5" xfId="77"/>
    <cellStyle name="40% - Accent3 6" xfId="78"/>
    <cellStyle name="40% - Accent3 7" xfId="79"/>
    <cellStyle name="40% - Accent3 8" xfId="80"/>
    <cellStyle name="40% - Accent3 9" xfId="81"/>
    <cellStyle name="40% - Accent4 10" xfId="82"/>
    <cellStyle name="40% - Accent4 2" xfId="83"/>
    <cellStyle name="40% - Accent4 3" xfId="84"/>
    <cellStyle name="40% - Accent4 4" xfId="85"/>
    <cellStyle name="40% - Accent4 5" xfId="86"/>
    <cellStyle name="40% - Accent4 6" xfId="87"/>
    <cellStyle name="40% - Accent4 7" xfId="88"/>
    <cellStyle name="40% - Accent4 8" xfId="89"/>
    <cellStyle name="40% - Accent4 9" xfId="90"/>
    <cellStyle name="40% - Accent5 10" xfId="91"/>
    <cellStyle name="40% - Accent5 2" xfId="92"/>
    <cellStyle name="40% - Accent5 3" xfId="93"/>
    <cellStyle name="40% - Accent5 4" xfId="94"/>
    <cellStyle name="40% - Accent5 5" xfId="95"/>
    <cellStyle name="40% - Accent5 6" xfId="96"/>
    <cellStyle name="40% - Accent5 7" xfId="97"/>
    <cellStyle name="40% - Accent5 8" xfId="98"/>
    <cellStyle name="40% - Accent5 9" xfId="99"/>
    <cellStyle name="40% - Accent6 10" xfId="100"/>
    <cellStyle name="40% - Accent6 2" xfId="101"/>
    <cellStyle name="40% - Accent6 3" xfId="102"/>
    <cellStyle name="40% - Accent6 4" xfId="103"/>
    <cellStyle name="40% - Accent6 5" xfId="104"/>
    <cellStyle name="40% - Accent6 6" xfId="105"/>
    <cellStyle name="40% - Accent6 7" xfId="106"/>
    <cellStyle name="40% - Accent6 8" xfId="107"/>
    <cellStyle name="40% - Accent6 9" xfId="108"/>
    <cellStyle name="Normal" xfId="0" builtinId="0"/>
    <cellStyle name="Normal 10" xfId="109"/>
    <cellStyle name="Normal 11" xfId="110"/>
    <cellStyle name="Normal 12" xfId="111"/>
    <cellStyle name="Normal 13" xfId="112"/>
    <cellStyle name="Normal 14" xfId="113"/>
    <cellStyle name="Normal 15" xfId="114"/>
    <cellStyle name="Normal 16" xfId="115"/>
    <cellStyle name="Normal 18 2" xfId="116"/>
    <cellStyle name="Normal 2" xfId="117"/>
    <cellStyle name="Normal 2 2" xfId="118"/>
    <cellStyle name="Normal 3" xfId="119"/>
    <cellStyle name="Normal 3 2" xfId="120"/>
    <cellStyle name="Normal 4" xfId="121"/>
    <cellStyle name="Normal 4 2" xfId="122"/>
    <cellStyle name="Normal 5" xfId="123"/>
    <cellStyle name="Normal 5 2" xfId="124"/>
    <cellStyle name="Normal 6" xfId="125"/>
    <cellStyle name="Normal 7" xfId="126"/>
    <cellStyle name="Normal 8" xfId="127"/>
    <cellStyle name="Normal 9" xfId="128"/>
    <cellStyle name="Note 10" xfId="129"/>
    <cellStyle name="Note 11" xfId="130"/>
    <cellStyle name="Note 2" xfId="131"/>
    <cellStyle name="Note 3" xfId="132"/>
    <cellStyle name="Note 4" xfId="133"/>
    <cellStyle name="Note 5" xfId="134"/>
    <cellStyle name="Note 6" xfId="135"/>
    <cellStyle name="Note 7" xfId="136"/>
    <cellStyle name="Note 8" xfId="137"/>
    <cellStyle name="Note 9" xfId="138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92"/>
  <sheetViews>
    <sheetView tabSelected="1" zoomScaleNormal="100" workbookViewId="0">
      <selection activeCell="H8" sqref="H8"/>
    </sheetView>
  </sheetViews>
  <sheetFormatPr defaultRowHeight="12.75"/>
  <cols>
    <col min="1" max="1" width="8.42578125" customWidth="1"/>
    <col min="2" max="2" width="12.140625" customWidth="1"/>
    <col min="3" max="3" width="7" customWidth="1"/>
    <col min="4" max="4" width="7.5703125" style="2" customWidth="1"/>
    <col min="5" max="5" width="12.140625" customWidth="1"/>
    <col min="6" max="6" width="7" style="3" customWidth="1"/>
    <col min="7" max="7" width="6.7109375" style="4" customWidth="1"/>
    <col min="8" max="8" width="7" style="5" customWidth="1"/>
    <col min="9" max="9" width="7" style="6" customWidth="1"/>
    <col min="11" max="11" width="12" customWidth="1"/>
    <col min="12" max="12" width="7" bestFit="1" customWidth="1"/>
    <col min="13" max="13" width="8" style="2" customWidth="1"/>
    <col min="14" max="14" width="12.28515625" customWidth="1"/>
    <col min="15" max="15" width="5.7109375" style="3" customWidth="1"/>
    <col min="16" max="16" width="5.85546875" style="4" customWidth="1"/>
    <col min="17" max="17" width="6" bestFit="1" customWidth="1"/>
    <col min="19" max="19" width="8.7109375" customWidth="1"/>
    <col min="20" max="20" width="10.28515625" style="7" customWidth="1"/>
    <col min="21" max="21" width="7.28515625" customWidth="1"/>
    <col min="22" max="22" width="7.42578125" style="8" customWidth="1"/>
    <col min="23" max="23" width="10.85546875" style="9" customWidth="1"/>
    <col min="24" max="24" width="6.5703125" style="3" customWidth="1"/>
    <col min="25" max="25" width="6" style="3" customWidth="1"/>
    <col min="26" max="26" width="6" style="2" customWidth="1"/>
    <col min="27" max="27" width="10.7109375" style="10" customWidth="1"/>
    <col min="28" max="28" width="6.5703125" customWidth="1"/>
  </cols>
  <sheetData>
    <row r="1" spans="1:28">
      <c r="A1" s="1" t="s">
        <v>0</v>
      </c>
    </row>
    <row r="2" spans="1:28">
      <c r="A2" t="s">
        <v>1</v>
      </c>
    </row>
    <row r="4" spans="1:28">
      <c r="A4" s="1" t="s">
        <v>2</v>
      </c>
      <c r="B4" t="s">
        <v>3</v>
      </c>
      <c r="H4" t="s">
        <v>4</v>
      </c>
      <c r="S4" s="11"/>
      <c r="T4" s="12"/>
      <c r="U4" s="11"/>
      <c r="V4" s="13"/>
      <c r="W4" s="14"/>
      <c r="X4" s="15"/>
      <c r="Y4" s="15"/>
      <c r="Z4" s="16"/>
      <c r="AA4" s="17"/>
    </row>
    <row r="5" spans="1:28">
      <c r="B5" t="s">
        <v>5</v>
      </c>
      <c r="H5" s="3" t="s">
        <v>6</v>
      </c>
      <c r="S5" s="11"/>
      <c r="T5" s="12"/>
      <c r="U5" s="11"/>
      <c r="V5" s="13"/>
      <c r="W5" s="14"/>
      <c r="X5" s="15"/>
      <c r="Y5" s="15"/>
      <c r="Z5" s="16"/>
      <c r="AA5" s="17"/>
    </row>
    <row r="6" spans="1:28">
      <c r="B6" t="s">
        <v>7</v>
      </c>
      <c r="H6" s="18" t="s">
        <v>8</v>
      </c>
      <c r="I6" s="17" t="s">
        <v>9</v>
      </c>
      <c r="S6" s="11"/>
      <c r="T6" s="12"/>
      <c r="U6" s="11"/>
      <c r="V6" s="13"/>
      <c r="W6" s="14"/>
      <c r="X6" s="15"/>
      <c r="Y6" s="15"/>
      <c r="Z6" s="16"/>
      <c r="AA6" s="17"/>
    </row>
    <row r="7" spans="1:28">
      <c r="H7" s="149" t="s">
        <v>211</v>
      </c>
    </row>
    <row r="8" spans="1:28">
      <c r="H8" s="149"/>
    </row>
    <row r="9" spans="1:28" ht="13.5" thickBot="1">
      <c r="A9" s="1" t="s">
        <v>10</v>
      </c>
      <c r="J9" s="1" t="s">
        <v>11</v>
      </c>
      <c r="S9" s="1" t="s">
        <v>12</v>
      </c>
    </row>
    <row r="10" spans="1:28" ht="13.5" thickBot="1">
      <c r="A10" s="11"/>
      <c r="B10" s="144" t="s">
        <v>13</v>
      </c>
      <c r="C10" s="145"/>
      <c r="D10" s="146"/>
      <c r="E10" s="144" t="s">
        <v>14</v>
      </c>
      <c r="F10" s="145"/>
      <c r="G10" s="146"/>
      <c r="H10" s="6"/>
      <c r="J10" s="19"/>
      <c r="K10" s="144" t="s">
        <v>13</v>
      </c>
      <c r="L10" s="145"/>
      <c r="M10" s="146"/>
      <c r="N10" s="144" t="s">
        <v>14</v>
      </c>
      <c r="O10" s="145"/>
      <c r="P10" s="146"/>
      <c r="Q10" s="11"/>
      <c r="R10" s="11"/>
      <c r="S10" s="11"/>
      <c r="T10" s="144" t="s">
        <v>13</v>
      </c>
      <c r="U10" s="145"/>
      <c r="V10" s="146"/>
      <c r="W10" s="144" t="s">
        <v>14</v>
      </c>
      <c r="X10" s="145"/>
      <c r="Y10" s="146"/>
    </row>
    <row r="11" spans="1:28" s="31" customFormat="1" ht="26.25" thickBot="1">
      <c r="A11" s="20" t="s">
        <v>15</v>
      </c>
      <c r="B11" s="21" t="s">
        <v>16</v>
      </c>
      <c r="C11" s="21" t="s">
        <v>17</v>
      </c>
      <c r="D11" s="22" t="s">
        <v>18</v>
      </c>
      <c r="E11" s="23" t="s">
        <v>19</v>
      </c>
      <c r="F11" s="24" t="s">
        <v>20</v>
      </c>
      <c r="G11" s="24" t="s">
        <v>21</v>
      </c>
      <c r="H11" s="25" t="s">
        <v>22</v>
      </c>
      <c r="I11" s="26"/>
      <c r="J11" s="27" t="s">
        <v>15</v>
      </c>
      <c r="K11" s="28" t="s">
        <v>16</v>
      </c>
      <c r="L11" s="29" t="s">
        <v>17</v>
      </c>
      <c r="M11" s="30" t="s">
        <v>18</v>
      </c>
      <c r="N11" s="23" t="s">
        <v>19</v>
      </c>
      <c r="O11" s="24" t="s">
        <v>20</v>
      </c>
      <c r="P11" s="24" t="s">
        <v>21</v>
      </c>
      <c r="Q11" s="25" t="s">
        <v>22</v>
      </c>
      <c r="S11" s="20" t="s">
        <v>15</v>
      </c>
      <c r="T11" s="21" t="s">
        <v>16</v>
      </c>
      <c r="U11" s="21" t="s">
        <v>17</v>
      </c>
      <c r="V11" s="22" t="s">
        <v>18</v>
      </c>
      <c r="W11" s="32" t="s">
        <v>19</v>
      </c>
      <c r="X11" s="24" t="s">
        <v>20</v>
      </c>
      <c r="Y11" s="24" t="s">
        <v>21</v>
      </c>
      <c r="Z11" s="25" t="s">
        <v>22</v>
      </c>
      <c r="AA11" s="33" t="s">
        <v>23</v>
      </c>
      <c r="AB11" s="34"/>
    </row>
    <row r="12" spans="1:28">
      <c r="A12" s="35" t="s">
        <v>43</v>
      </c>
      <c r="B12" s="47" t="s">
        <v>44</v>
      </c>
      <c r="C12" s="48">
        <v>46.67</v>
      </c>
      <c r="D12" s="127">
        <f t="shared" ref="D12" si="0">AVERAGE(C12:C13)</f>
        <v>55.13</v>
      </c>
      <c r="E12" s="49" t="s">
        <v>44</v>
      </c>
      <c r="F12" s="50">
        <v>0.27921605485708179</v>
      </c>
      <c r="G12" s="126">
        <f t="shared" ref="G12" si="1">AVERAGE(F12:F13)</f>
        <v>0.38602081623722884</v>
      </c>
      <c r="H12" s="40">
        <v>20.22</v>
      </c>
      <c r="J12" s="35" t="s">
        <v>25</v>
      </c>
      <c r="K12" s="36" t="s">
        <v>24</v>
      </c>
      <c r="L12" s="37">
        <v>64.16</v>
      </c>
      <c r="M12" s="41">
        <f>AVERAGE(L12:L12)</f>
        <v>64.16</v>
      </c>
      <c r="N12" s="38" t="s">
        <v>24</v>
      </c>
      <c r="O12" s="39">
        <v>0.39162517627108645</v>
      </c>
      <c r="P12" s="42">
        <f>AVERAGE(O12:O12)</f>
        <v>0.39162517627108645</v>
      </c>
      <c r="Q12" s="43">
        <v>21.27</v>
      </c>
      <c r="S12" s="35" t="s">
        <v>26</v>
      </c>
      <c r="T12" s="44" t="s">
        <v>27</v>
      </c>
      <c r="U12" s="37">
        <v>92.24</v>
      </c>
      <c r="V12" s="147">
        <f>AVERAGE(U12:U13)</f>
        <v>92.34</v>
      </c>
      <c r="W12" s="38" t="s">
        <v>27</v>
      </c>
      <c r="X12" s="45">
        <v>0.31681600837985519</v>
      </c>
      <c r="Y12" s="148">
        <f>AVERAGE(X12:X13)</f>
        <v>0.57713974195919049</v>
      </c>
      <c r="Z12" s="46">
        <v>26.19</v>
      </c>
      <c r="AA12" s="142" t="s">
        <v>28</v>
      </c>
    </row>
    <row r="13" spans="1:28">
      <c r="A13" s="35" t="s">
        <v>43</v>
      </c>
      <c r="B13" s="47" t="s">
        <v>44</v>
      </c>
      <c r="C13" s="48">
        <v>63.59</v>
      </c>
      <c r="D13" s="127"/>
      <c r="E13" s="49" t="s">
        <v>44</v>
      </c>
      <c r="F13" s="50">
        <v>0.49282557761737594</v>
      </c>
      <c r="G13" s="126"/>
      <c r="H13" s="40">
        <v>20.03</v>
      </c>
      <c r="J13" s="35" t="s">
        <v>29</v>
      </c>
      <c r="K13" s="47" t="s">
        <v>30</v>
      </c>
      <c r="L13" s="48">
        <v>89.78</v>
      </c>
      <c r="M13" s="140">
        <f>AVERAGE(L13:L14)</f>
        <v>87.07</v>
      </c>
      <c r="N13" s="49" t="s">
        <v>30</v>
      </c>
      <c r="O13" s="50">
        <v>0.21270409705214721</v>
      </c>
      <c r="P13" s="143">
        <f>AVERAGE(O13:O14)</f>
        <v>0.48238151089727255</v>
      </c>
      <c r="Q13" s="43">
        <v>17.989999999999998</v>
      </c>
      <c r="S13" s="35" t="s">
        <v>26</v>
      </c>
      <c r="T13" s="44" t="s">
        <v>27</v>
      </c>
      <c r="U13" s="51">
        <v>92.44</v>
      </c>
      <c r="V13" s="137"/>
      <c r="W13" s="49" t="s">
        <v>27</v>
      </c>
      <c r="X13" s="52">
        <v>0.83746347553852585</v>
      </c>
      <c r="Y13" s="136"/>
      <c r="Z13" s="46">
        <v>24.87</v>
      </c>
      <c r="AA13" s="133"/>
    </row>
    <row r="14" spans="1:28">
      <c r="A14" s="35" t="s">
        <v>47</v>
      </c>
      <c r="B14" s="47" t="s">
        <v>48</v>
      </c>
      <c r="C14" s="48">
        <v>78.13</v>
      </c>
      <c r="D14" s="127">
        <f t="shared" ref="D14" si="2">AVERAGE(C14:C15)</f>
        <v>87.784999999999997</v>
      </c>
      <c r="E14" s="49" t="s">
        <v>48</v>
      </c>
      <c r="F14" s="50">
        <v>0.14510022054930369</v>
      </c>
      <c r="G14" s="126">
        <f t="shared" ref="G14" si="3">AVERAGE(F14:F15)</f>
        <v>0.22272424401395818</v>
      </c>
      <c r="H14" s="40">
        <v>16.989999999999998</v>
      </c>
      <c r="J14" s="35" t="s">
        <v>29</v>
      </c>
      <c r="K14" s="47" t="s">
        <v>30</v>
      </c>
      <c r="L14" s="48">
        <v>84.36</v>
      </c>
      <c r="M14" s="140"/>
      <c r="N14" s="49" t="s">
        <v>30</v>
      </c>
      <c r="O14" s="50">
        <v>0.75205892474239788</v>
      </c>
      <c r="P14" s="143"/>
      <c r="Q14" s="43">
        <v>17.84</v>
      </c>
      <c r="S14" s="35" t="s">
        <v>32</v>
      </c>
      <c r="T14" s="47" t="s">
        <v>27</v>
      </c>
      <c r="U14" s="48">
        <v>65.7</v>
      </c>
      <c r="V14" s="137">
        <f>AVERAGE(U14:U15)</f>
        <v>66.265000000000001</v>
      </c>
      <c r="W14" s="49" t="s">
        <v>27</v>
      </c>
      <c r="X14" s="52">
        <v>0.38158470583800247</v>
      </c>
      <c r="Y14" s="136">
        <f>AVERAGE(X14:X15)</f>
        <v>0.64654285617495577</v>
      </c>
      <c r="Z14" s="46">
        <v>26.83</v>
      </c>
      <c r="AA14" s="133"/>
    </row>
    <row r="15" spans="1:28">
      <c r="A15" s="35" t="s">
        <v>47</v>
      </c>
      <c r="B15" s="47" t="s">
        <v>48</v>
      </c>
      <c r="C15" s="48">
        <v>97.44</v>
      </c>
      <c r="D15" s="127"/>
      <c r="E15" s="49" t="s">
        <v>48</v>
      </c>
      <c r="F15" s="50">
        <v>0.30034826747861265</v>
      </c>
      <c r="G15" s="126"/>
      <c r="H15" s="40">
        <v>17.059999999999999</v>
      </c>
      <c r="J15" s="35" t="s">
        <v>33</v>
      </c>
      <c r="K15" s="47" t="s">
        <v>34</v>
      </c>
      <c r="L15" s="48">
        <v>65.790000000000006</v>
      </c>
      <c r="M15" s="140">
        <f>AVERAGE(L15:L16)</f>
        <v>80.12</v>
      </c>
      <c r="N15" s="49" t="s">
        <v>34</v>
      </c>
      <c r="O15" s="50">
        <v>0.47127652594524472</v>
      </c>
      <c r="P15" s="112">
        <f>AVERAGE(O15:O16)</f>
        <v>0.39448974391310565</v>
      </c>
      <c r="Q15" s="43">
        <v>20.14</v>
      </c>
      <c r="S15" s="35" t="s">
        <v>32</v>
      </c>
      <c r="T15" s="47" t="s">
        <v>27</v>
      </c>
      <c r="U15" s="48">
        <v>66.83</v>
      </c>
      <c r="V15" s="137"/>
      <c r="W15" s="49" t="s">
        <v>27</v>
      </c>
      <c r="X15" s="52">
        <v>0.91150100651190913</v>
      </c>
      <c r="Y15" s="136"/>
      <c r="Z15" s="46">
        <v>26.28</v>
      </c>
      <c r="AA15" s="133"/>
    </row>
    <row r="16" spans="1:28">
      <c r="A16" s="35" t="s">
        <v>52</v>
      </c>
      <c r="B16" s="47" t="s">
        <v>53</v>
      </c>
      <c r="C16" s="48">
        <v>45.45</v>
      </c>
      <c r="D16" s="127">
        <f t="shared" ref="D16" si="4">AVERAGE(C16:C17)</f>
        <v>48.17</v>
      </c>
      <c r="E16" s="49" t="s">
        <v>53</v>
      </c>
      <c r="F16" s="50">
        <v>0.31727407932703972</v>
      </c>
      <c r="G16" s="126">
        <f t="shared" ref="G16" si="5">AVERAGE(F16:F17)</f>
        <v>0.33925979018171792</v>
      </c>
      <c r="H16" s="40">
        <v>14.29</v>
      </c>
      <c r="J16" s="35" t="s">
        <v>33</v>
      </c>
      <c r="K16" s="47" t="s">
        <v>34</v>
      </c>
      <c r="L16" s="48">
        <v>94.45</v>
      </c>
      <c r="M16" s="140"/>
      <c r="N16" s="49" t="s">
        <v>34</v>
      </c>
      <c r="O16" s="50">
        <v>0.31770296188096653</v>
      </c>
      <c r="P16" s="113"/>
      <c r="Q16" s="43">
        <v>21.33</v>
      </c>
      <c r="S16" s="35" t="s">
        <v>36</v>
      </c>
      <c r="T16" s="47" t="s">
        <v>27</v>
      </c>
      <c r="U16" s="48">
        <v>77.599999999999994</v>
      </c>
      <c r="V16" s="137">
        <f>AVERAGE(U16:U17)</f>
        <v>69.929999999999993</v>
      </c>
      <c r="W16" s="49" t="s">
        <v>27</v>
      </c>
      <c r="X16" s="52">
        <v>0.27802568282656315</v>
      </c>
      <c r="Y16" s="136">
        <f>AVERAGE(X16:X17)</f>
        <v>0.29399883462634924</v>
      </c>
      <c r="Z16" s="46">
        <v>29.29</v>
      </c>
      <c r="AA16" s="133"/>
    </row>
    <row r="17" spans="1:27">
      <c r="A17" s="35" t="s">
        <v>52</v>
      </c>
      <c r="B17" s="47" t="s">
        <v>53</v>
      </c>
      <c r="C17" s="48">
        <v>50.89</v>
      </c>
      <c r="D17" s="127"/>
      <c r="E17" s="49" t="s">
        <v>53</v>
      </c>
      <c r="F17" s="50">
        <v>0.36124550103639619</v>
      </c>
      <c r="G17" s="126"/>
      <c r="H17" s="40">
        <v>16.14</v>
      </c>
      <c r="J17" s="35" t="s">
        <v>37</v>
      </c>
      <c r="K17" s="47" t="s">
        <v>31</v>
      </c>
      <c r="L17" s="48">
        <v>77.849999999999994</v>
      </c>
      <c r="M17" s="140">
        <f>AVERAGE(L17:L18)</f>
        <v>78.34</v>
      </c>
      <c r="N17" s="49" t="s">
        <v>31</v>
      </c>
      <c r="O17" s="50">
        <v>0.39162517627109117</v>
      </c>
      <c r="P17" s="112">
        <f>AVERAGE(O17:O18)</f>
        <v>0.39162517627109023</v>
      </c>
      <c r="Q17" s="43">
        <v>19.510000000000002</v>
      </c>
      <c r="S17" s="35" t="s">
        <v>36</v>
      </c>
      <c r="T17" s="47" t="s">
        <v>27</v>
      </c>
      <c r="U17" s="48">
        <v>62.26</v>
      </c>
      <c r="V17" s="137"/>
      <c r="W17" s="49" t="s">
        <v>27</v>
      </c>
      <c r="X17" s="52">
        <v>0.30997198642613527</v>
      </c>
      <c r="Y17" s="136"/>
      <c r="Z17" s="46">
        <v>29.41</v>
      </c>
      <c r="AA17" s="133"/>
    </row>
    <row r="18" spans="1:27">
      <c r="A18" s="35" t="s">
        <v>56</v>
      </c>
      <c r="B18" s="47" t="s">
        <v>44</v>
      </c>
      <c r="C18" s="48">
        <v>83.52</v>
      </c>
      <c r="D18" s="127">
        <f t="shared" ref="D18" si="6">AVERAGE(C18:C19)</f>
        <v>83.064999999999998</v>
      </c>
      <c r="E18" s="49" t="s">
        <v>44</v>
      </c>
      <c r="F18" s="50">
        <v>8.4456541845055216E-2</v>
      </c>
      <c r="G18" s="126">
        <f t="shared" ref="G18" si="7">AVERAGE(F18:F19)</f>
        <v>0.21655679391929844</v>
      </c>
      <c r="H18" s="40">
        <v>20.45</v>
      </c>
      <c r="J18" s="35" t="s">
        <v>37</v>
      </c>
      <c r="K18" s="47" t="s">
        <v>31</v>
      </c>
      <c r="L18" s="48">
        <v>78.83</v>
      </c>
      <c r="M18" s="140"/>
      <c r="N18" s="49" t="s">
        <v>31</v>
      </c>
      <c r="O18" s="50">
        <v>0.39162517627108928</v>
      </c>
      <c r="P18" s="113"/>
      <c r="Q18" s="43">
        <v>20.13</v>
      </c>
      <c r="S18" s="35" t="s">
        <v>38</v>
      </c>
      <c r="T18" s="47" t="s">
        <v>27</v>
      </c>
      <c r="U18" s="48">
        <v>76.599999999999994</v>
      </c>
      <c r="V18" s="137">
        <f>AVERAGE(U18:U19)</f>
        <v>64.3</v>
      </c>
      <c r="W18" s="49" t="s">
        <v>27</v>
      </c>
      <c r="X18" s="52">
        <v>0.79522874188466341</v>
      </c>
      <c r="Y18" s="136">
        <f>AVERAGE(X18:X19)</f>
        <v>0.44280150178554212</v>
      </c>
      <c r="Z18" s="46">
        <v>29.54</v>
      </c>
      <c r="AA18" s="133"/>
    </row>
    <row r="19" spans="1:27">
      <c r="A19" s="35" t="s">
        <v>56</v>
      </c>
      <c r="B19" s="47" t="s">
        <v>44</v>
      </c>
      <c r="C19" s="48">
        <v>82.61</v>
      </c>
      <c r="D19" s="127"/>
      <c r="E19" s="49" t="s">
        <v>44</v>
      </c>
      <c r="F19" s="50">
        <v>0.34865704599354169</v>
      </c>
      <c r="G19" s="126"/>
      <c r="H19" s="40">
        <v>22.28</v>
      </c>
      <c r="J19" s="35" t="s">
        <v>39</v>
      </c>
      <c r="K19" s="47" t="s">
        <v>35</v>
      </c>
      <c r="L19" s="48">
        <v>98.82</v>
      </c>
      <c r="M19" s="140">
        <f>AVERAGE(L19:L20)</f>
        <v>88.334999999999994</v>
      </c>
      <c r="N19" s="49" t="s">
        <v>35</v>
      </c>
      <c r="O19" s="50">
        <v>0.39162517627108656</v>
      </c>
      <c r="P19" s="112">
        <f>AVERAGE(O19:O20)</f>
        <v>0.39162517627112925</v>
      </c>
      <c r="Q19" s="43">
        <v>17.89</v>
      </c>
      <c r="S19" s="35" t="s">
        <v>38</v>
      </c>
      <c r="T19" s="47" t="s">
        <v>27</v>
      </c>
      <c r="U19" s="48">
        <v>52</v>
      </c>
      <c r="V19" s="137"/>
      <c r="W19" s="49" t="s">
        <v>27</v>
      </c>
      <c r="X19" s="52">
        <v>9.037426168642082E-2</v>
      </c>
      <c r="Y19" s="136"/>
      <c r="Z19" s="46">
        <v>26.86</v>
      </c>
      <c r="AA19" s="133"/>
    </row>
    <row r="20" spans="1:27">
      <c r="A20" s="35" t="s">
        <v>60</v>
      </c>
      <c r="B20" s="47" t="s">
        <v>48</v>
      </c>
      <c r="C20" s="48">
        <v>90.43</v>
      </c>
      <c r="D20" s="127">
        <f t="shared" ref="D20" si="8">AVERAGE(C20:C21)</f>
        <v>92.330000000000013</v>
      </c>
      <c r="E20" s="49" t="s">
        <v>48</v>
      </c>
      <c r="F20" s="50">
        <v>0.13556866277549465</v>
      </c>
      <c r="G20" s="126">
        <f t="shared" ref="G20" si="9">AVERAGE(F20:F21)</f>
        <v>0.30160951867646324</v>
      </c>
      <c r="H20" s="40">
        <v>22.87</v>
      </c>
      <c r="J20" s="35" t="s">
        <v>39</v>
      </c>
      <c r="K20" s="47" t="s">
        <v>35</v>
      </c>
      <c r="L20" s="48">
        <v>77.849999999999994</v>
      </c>
      <c r="M20" s="140"/>
      <c r="N20" s="49" t="s">
        <v>35</v>
      </c>
      <c r="O20" s="50">
        <v>0.39162517627117194</v>
      </c>
      <c r="P20" s="113"/>
      <c r="Q20" s="43">
        <v>17.510000000000002</v>
      </c>
      <c r="S20" s="35" t="s">
        <v>41</v>
      </c>
      <c r="T20" s="47" t="s">
        <v>27</v>
      </c>
      <c r="U20" s="48">
        <v>80.069999999999993</v>
      </c>
      <c r="V20" s="137">
        <f>AVERAGE(U20:U21)</f>
        <v>74.525000000000006</v>
      </c>
      <c r="W20" s="49" t="s">
        <v>27</v>
      </c>
      <c r="X20" s="52">
        <v>0.97309268604573096</v>
      </c>
      <c r="Y20" s="136">
        <f>AVERAGE(X20:X21)</f>
        <v>0.9021644426000428</v>
      </c>
      <c r="Z20" s="46">
        <v>27.14</v>
      </c>
      <c r="AA20" s="133"/>
    </row>
    <row r="21" spans="1:27">
      <c r="A21" s="35" t="s">
        <v>60</v>
      </c>
      <c r="B21" s="47" t="s">
        <v>48</v>
      </c>
      <c r="C21" s="48">
        <v>94.23</v>
      </c>
      <c r="D21" s="127"/>
      <c r="E21" s="49" t="s">
        <v>48</v>
      </c>
      <c r="F21" s="50">
        <v>0.4676503745774318</v>
      </c>
      <c r="G21" s="126"/>
      <c r="H21" s="40">
        <v>16.05</v>
      </c>
      <c r="J21" s="35" t="s">
        <v>42</v>
      </c>
      <c r="K21" s="47" t="s">
        <v>30</v>
      </c>
      <c r="L21" s="48">
        <v>66.09</v>
      </c>
      <c r="M21" s="140">
        <f>AVERAGE(L21:L22)</f>
        <v>66.564999999999998</v>
      </c>
      <c r="N21" s="49" t="s">
        <v>30</v>
      </c>
      <c r="O21" s="50">
        <v>0.39929155288925267</v>
      </c>
      <c r="P21" s="112">
        <f>AVERAGE(O21:O22)</f>
        <v>0.33908138080418515</v>
      </c>
      <c r="Q21" s="43">
        <v>23.2</v>
      </c>
      <c r="S21" s="35" t="s">
        <v>41</v>
      </c>
      <c r="T21" s="47" t="s">
        <v>27</v>
      </c>
      <c r="U21" s="48">
        <v>68.98</v>
      </c>
      <c r="V21" s="137"/>
      <c r="W21" s="49" t="s">
        <v>27</v>
      </c>
      <c r="X21" s="52">
        <v>0.83123619915435454</v>
      </c>
      <c r="Y21" s="136"/>
      <c r="Z21" s="46">
        <v>26.34</v>
      </c>
      <c r="AA21" s="133"/>
    </row>
    <row r="22" spans="1:27">
      <c r="A22" s="35" t="s">
        <v>63</v>
      </c>
      <c r="B22" s="47" t="s">
        <v>30</v>
      </c>
      <c r="C22" s="48">
        <v>88.35</v>
      </c>
      <c r="D22" s="127">
        <f t="shared" ref="D22" si="10">AVERAGE(C22:C23)</f>
        <v>92.22</v>
      </c>
      <c r="E22" s="49" t="s">
        <v>30</v>
      </c>
      <c r="F22" s="50">
        <v>0.44552558283200605</v>
      </c>
      <c r="G22" s="126">
        <f t="shared" ref="G22" si="11">AVERAGE(F22:F23)</f>
        <v>0.41532133004494443</v>
      </c>
      <c r="H22" s="40">
        <v>18.93</v>
      </c>
      <c r="J22" s="35" t="s">
        <v>42</v>
      </c>
      <c r="K22" s="47" t="s">
        <v>30</v>
      </c>
      <c r="L22" s="48">
        <v>67.040000000000006</v>
      </c>
      <c r="M22" s="140"/>
      <c r="N22" s="49" t="s">
        <v>30</v>
      </c>
      <c r="O22" s="50">
        <v>0.27887120871911764</v>
      </c>
      <c r="P22" s="113"/>
      <c r="Q22" s="43">
        <v>22.91</v>
      </c>
      <c r="S22" s="35" t="s">
        <v>45</v>
      </c>
      <c r="T22" s="47" t="s">
        <v>27</v>
      </c>
      <c r="U22" s="48">
        <v>56.45</v>
      </c>
      <c r="V22" s="137">
        <f>AVERAGE(U22:U23)</f>
        <v>64.180000000000007</v>
      </c>
      <c r="W22" s="49" t="s">
        <v>27</v>
      </c>
      <c r="X22" s="52">
        <v>5.6494239591940151E-2</v>
      </c>
      <c r="Y22" s="136">
        <f>AVERAGE(X22:X23)</f>
        <v>0.1705683176247465</v>
      </c>
      <c r="Z22" s="46">
        <v>24.54</v>
      </c>
      <c r="AA22" s="133"/>
    </row>
    <row r="23" spans="1:27">
      <c r="A23" s="35" t="s">
        <v>63</v>
      </c>
      <c r="B23" s="47" t="s">
        <v>30</v>
      </c>
      <c r="C23" s="48">
        <v>96.09</v>
      </c>
      <c r="D23" s="127"/>
      <c r="E23" s="49" t="s">
        <v>30</v>
      </c>
      <c r="F23" s="50">
        <v>0.38511707725788275</v>
      </c>
      <c r="G23" s="126"/>
      <c r="H23" s="40">
        <v>19.04</v>
      </c>
      <c r="J23" s="35" t="s">
        <v>46</v>
      </c>
      <c r="K23" s="47" t="s">
        <v>40</v>
      </c>
      <c r="L23" s="48">
        <v>98.67</v>
      </c>
      <c r="M23" s="140">
        <f>AVERAGE(L23:L24)</f>
        <v>98.73</v>
      </c>
      <c r="N23" s="49" t="s">
        <v>40</v>
      </c>
      <c r="O23" s="50">
        <v>0.39162517627108895</v>
      </c>
      <c r="P23" s="112">
        <f>AVERAGE(O23:O24)</f>
        <v>0.39162517627108828</v>
      </c>
      <c r="Q23" s="43">
        <v>15.13</v>
      </c>
      <c r="S23" s="35" t="s">
        <v>45</v>
      </c>
      <c r="T23" s="47" t="s">
        <v>27</v>
      </c>
      <c r="U23" s="48">
        <v>71.91</v>
      </c>
      <c r="V23" s="137"/>
      <c r="W23" s="49" t="s">
        <v>27</v>
      </c>
      <c r="X23" s="52">
        <v>0.28464239565755284</v>
      </c>
      <c r="Y23" s="136"/>
      <c r="Z23" s="46">
        <v>23.87</v>
      </c>
      <c r="AA23" s="133"/>
    </row>
    <row r="24" spans="1:27">
      <c r="A24" s="35" t="s">
        <v>66</v>
      </c>
      <c r="B24" s="47" t="s">
        <v>30</v>
      </c>
      <c r="C24" s="48">
        <v>95</v>
      </c>
      <c r="D24" s="127">
        <f t="shared" ref="D24" si="12">AVERAGE(C24:C25)</f>
        <v>95.37</v>
      </c>
      <c r="E24" s="49" t="s">
        <v>30</v>
      </c>
      <c r="F24" s="50">
        <v>0.36438912620424574</v>
      </c>
      <c r="G24" s="126">
        <f t="shared" ref="G24" si="13">AVERAGE(F24:F25)</f>
        <v>0.38049218827160991</v>
      </c>
      <c r="H24" s="40">
        <v>16.79</v>
      </c>
      <c r="J24" s="35" t="s">
        <v>46</v>
      </c>
      <c r="K24" s="47" t="s">
        <v>40</v>
      </c>
      <c r="L24" s="48">
        <v>98.79</v>
      </c>
      <c r="M24" s="140"/>
      <c r="N24" s="49" t="s">
        <v>40</v>
      </c>
      <c r="O24" s="50">
        <v>0.39162517627108767</v>
      </c>
      <c r="P24" s="113"/>
      <c r="Q24" s="43">
        <v>15.45</v>
      </c>
      <c r="S24" s="35" t="s">
        <v>49</v>
      </c>
      <c r="T24" s="47" t="s">
        <v>27</v>
      </c>
      <c r="U24" s="48">
        <v>88.02</v>
      </c>
      <c r="V24" s="53">
        <f>AVERAGE(U24)</f>
        <v>88.02</v>
      </c>
      <c r="W24" s="49" t="s">
        <v>27</v>
      </c>
      <c r="X24" s="52">
        <v>0.30929865892671021</v>
      </c>
      <c r="Y24" s="54">
        <f>AVERAGE(X24)</f>
        <v>0.30929865892671021</v>
      </c>
      <c r="Z24" s="46">
        <v>25.27</v>
      </c>
      <c r="AA24" s="55" t="s">
        <v>28</v>
      </c>
    </row>
    <row r="25" spans="1:27">
      <c r="A25" s="35" t="s">
        <v>66</v>
      </c>
      <c r="B25" s="47" t="s">
        <v>30</v>
      </c>
      <c r="C25" s="48">
        <v>95.74</v>
      </c>
      <c r="D25" s="127"/>
      <c r="E25" s="49" t="s">
        <v>30</v>
      </c>
      <c r="F25" s="50">
        <v>0.39659525033897408</v>
      </c>
      <c r="G25" s="126"/>
      <c r="H25" s="40">
        <v>17.899999999999999</v>
      </c>
      <c r="J25" s="35" t="s">
        <v>50</v>
      </c>
      <c r="K25" s="47" t="s">
        <v>34</v>
      </c>
      <c r="L25" s="48">
        <v>96.57</v>
      </c>
      <c r="M25" s="140">
        <f>AVERAGE(L25:L26)</f>
        <v>86.31</v>
      </c>
      <c r="N25" s="49" t="s">
        <v>34</v>
      </c>
      <c r="O25" s="50">
        <v>0.30911972684533889</v>
      </c>
      <c r="P25" s="112">
        <f>AVERAGE(O25:O26)</f>
        <v>0.4606257366829003</v>
      </c>
      <c r="Q25" s="43">
        <v>21.29</v>
      </c>
      <c r="S25" s="35" t="s">
        <v>51</v>
      </c>
      <c r="T25" s="47" t="s">
        <v>27</v>
      </c>
      <c r="U25" s="48">
        <v>73.930000000000007</v>
      </c>
      <c r="V25" s="137">
        <f>AVERAGE(U25:U26)</f>
        <v>79.5</v>
      </c>
      <c r="W25" s="49" t="s">
        <v>27</v>
      </c>
      <c r="X25" s="52">
        <v>0.57769408848133175</v>
      </c>
      <c r="Y25" s="136">
        <f>AVERAGE(X25:X26)</f>
        <v>0.5957758492385532</v>
      </c>
      <c r="Z25" s="46">
        <v>25.16</v>
      </c>
      <c r="AA25" s="133"/>
    </row>
    <row r="26" spans="1:27">
      <c r="A26" s="35" t="s">
        <v>69</v>
      </c>
      <c r="B26" s="47" t="s">
        <v>34</v>
      </c>
      <c r="C26" s="48">
        <v>80.22</v>
      </c>
      <c r="D26" s="127">
        <f t="shared" ref="D26" si="14">AVERAGE(C26:C27)</f>
        <v>88.814999999999998</v>
      </c>
      <c r="E26" s="49" t="s">
        <v>34</v>
      </c>
      <c r="F26" s="50">
        <v>0.17986022645408192</v>
      </c>
      <c r="G26" s="126">
        <f t="shared" ref="G26" si="15">AVERAGE(F26:F27)</f>
        <v>0.18541404774881576</v>
      </c>
      <c r="H26" s="40">
        <v>19.87</v>
      </c>
      <c r="J26" s="35" t="s">
        <v>50</v>
      </c>
      <c r="K26" s="47" t="s">
        <v>34</v>
      </c>
      <c r="L26" s="48">
        <v>76.05</v>
      </c>
      <c r="M26" s="140"/>
      <c r="N26" s="49" t="s">
        <v>34</v>
      </c>
      <c r="O26" s="50">
        <v>0.61213174652046165</v>
      </c>
      <c r="P26" s="113"/>
      <c r="Q26" s="43">
        <v>21.61</v>
      </c>
      <c r="S26" s="35" t="s">
        <v>51</v>
      </c>
      <c r="T26" s="47" t="s">
        <v>27</v>
      </c>
      <c r="U26" s="48">
        <v>85.07</v>
      </c>
      <c r="V26" s="137"/>
      <c r="W26" s="49" t="s">
        <v>27</v>
      </c>
      <c r="X26" s="52">
        <v>0.61385760999577454</v>
      </c>
      <c r="Y26" s="136"/>
      <c r="Z26" s="46">
        <v>26.71</v>
      </c>
      <c r="AA26" s="133"/>
    </row>
    <row r="27" spans="1:27">
      <c r="A27" s="35" t="s">
        <v>69</v>
      </c>
      <c r="B27" s="47" t="s">
        <v>34</v>
      </c>
      <c r="C27" s="48">
        <v>97.41</v>
      </c>
      <c r="D27" s="127"/>
      <c r="E27" s="49" t="s">
        <v>34</v>
      </c>
      <c r="F27" s="50">
        <v>0.19096786904354962</v>
      </c>
      <c r="G27" s="126"/>
      <c r="H27" s="40">
        <v>19.43</v>
      </c>
      <c r="J27" s="35" t="s">
        <v>54</v>
      </c>
      <c r="K27" s="47" t="s">
        <v>48</v>
      </c>
      <c r="L27" s="48">
        <v>91.94</v>
      </c>
      <c r="M27" s="140">
        <f>AVERAGE(L27:L28)</f>
        <v>94.795000000000002</v>
      </c>
      <c r="N27" s="49" t="s">
        <v>48</v>
      </c>
      <c r="O27" s="50">
        <v>0.26642589211036455</v>
      </c>
      <c r="P27" s="112">
        <f>AVERAGE(O27:O28)</f>
        <v>0.36408979523687779</v>
      </c>
      <c r="Q27" s="43">
        <v>15.22</v>
      </c>
      <c r="S27" s="35" t="s">
        <v>55</v>
      </c>
      <c r="T27" s="47" t="s">
        <v>27</v>
      </c>
      <c r="U27" s="48">
        <v>93.94</v>
      </c>
      <c r="V27" s="137">
        <f>AVERAGE(U27:U28)</f>
        <v>93.94</v>
      </c>
      <c r="W27" s="49" t="s">
        <v>27</v>
      </c>
      <c r="X27" s="52">
        <v>0.90612535729893195</v>
      </c>
      <c r="Y27" s="136">
        <f>AVERAGE(X27:X28)</f>
        <v>0.48223287165639533</v>
      </c>
      <c r="Z27" s="43">
        <v>28.56</v>
      </c>
      <c r="AA27" s="138" t="s">
        <v>28</v>
      </c>
    </row>
    <row r="28" spans="1:27">
      <c r="A28" s="35" t="s">
        <v>72</v>
      </c>
      <c r="B28" s="47" t="s">
        <v>34</v>
      </c>
      <c r="C28" s="48">
        <v>98.15</v>
      </c>
      <c r="D28" s="127">
        <f t="shared" ref="D28" si="16">AVERAGE(C28:C29)</f>
        <v>97.38</v>
      </c>
      <c r="E28" s="49" t="s">
        <v>34</v>
      </c>
      <c r="F28" s="50">
        <v>0.38517970614097197</v>
      </c>
      <c r="G28" s="126">
        <f t="shared" ref="G28" si="17">AVERAGE(F28:F29)</f>
        <v>0.50277817223056909</v>
      </c>
      <c r="H28" s="40">
        <v>15.64</v>
      </c>
      <c r="J28" s="35" t="s">
        <v>54</v>
      </c>
      <c r="K28" s="47" t="s">
        <v>48</v>
      </c>
      <c r="L28" s="48">
        <v>97.65</v>
      </c>
      <c r="M28" s="140"/>
      <c r="N28" s="49" t="s">
        <v>48</v>
      </c>
      <c r="O28" s="50">
        <v>0.46175369836339109</v>
      </c>
      <c r="P28" s="113"/>
      <c r="Q28" s="43">
        <v>15.55</v>
      </c>
      <c r="S28" s="35" t="s">
        <v>55</v>
      </c>
      <c r="T28" s="47" t="s">
        <v>57</v>
      </c>
      <c r="U28" s="48"/>
      <c r="V28" s="137"/>
      <c r="W28" s="49" t="s">
        <v>27</v>
      </c>
      <c r="X28" s="52">
        <v>5.8340386013858735E-2</v>
      </c>
      <c r="Y28" s="136"/>
      <c r="Z28" s="43">
        <v>30.88</v>
      </c>
      <c r="AA28" s="139"/>
    </row>
    <row r="29" spans="1:27">
      <c r="A29" s="35" t="s">
        <v>72</v>
      </c>
      <c r="B29" s="47" t="s">
        <v>34</v>
      </c>
      <c r="C29" s="48">
        <v>96.61</v>
      </c>
      <c r="D29" s="127"/>
      <c r="E29" s="49" t="s">
        <v>34</v>
      </c>
      <c r="F29" s="50">
        <v>0.6203766383201661</v>
      </c>
      <c r="G29" s="126"/>
      <c r="H29" s="40">
        <v>15.44</v>
      </c>
      <c r="J29" s="35" t="s">
        <v>58</v>
      </c>
      <c r="K29" s="47" t="s">
        <v>53</v>
      </c>
      <c r="L29" s="48">
        <v>35.049999999999997</v>
      </c>
      <c r="M29" s="140">
        <f>AVERAGE(L29:L30)</f>
        <v>44.56</v>
      </c>
      <c r="N29" s="49" t="s">
        <v>53</v>
      </c>
      <c r="O29" s="50">
        <v>0.45629870041515491</v>
      </c>
      <c r="P29" s="112">
        <f>AVERAGE(O29:O30)</f>
        <v>0.39420211628572188</v>
      </c>
      <c r="Q29" s="43">
        <v>19.100000000000001</v>
      </c>
      <c r="S29" s="35" t="s">
        <v>59</v>
      </c>
      <c r="T29" s="47" t="s">
        <v>27</v>
      </c>
      <c r="U29" s="48">
        <v>58.58</v>
      </c>
      <c r="V29" s="137">
        <f>AVERAGE(U29:U30)</f>
        <v>63.74</v>
      </c>
      <c r="W29" s="49" t="s">
        <v>27</v>
      </c>
      <c r="X29" s="52">
        <v>0.61335305451827693</v>
      </c>
      <c r="Y29" s="136">
        <f>AVERAGE(X29:X30)</f>
        <v>0.60259579412167175</v>
      </c>
      <c r="Z29" s="46">
        <v>25.76</v>
      </c>
      <c r="AA29" s="133"/>
    </row>
    <row r="30" spans="1:27">
      <c r="A30" s="35" t="s">
        <v>75</v>
      </c>
      <c r="B30" s="57" t="s">
        <v>40</v>
      </c>
      <c r="C30" s="58">
        <v>88.14</v>
      </c>
      <c r="D30" s="141">
        <f t="shared" ref="D30" si="18">AVERAGE(C30:C31)</f>
        <v>88.28</v>
      </c>
      <c r="E30" s="59" t="s">
        <v>40</v>
      </c>
      <c r="F30" s="60">
        <v>0.17223585512678094</v>
      </c>
      <c r="G30" s="126">
        <f t="shared" ref="G30" si="19">AVERAGE(F30:F31)</f>
        <v>0.28483899684872482</v>
      </c>
      <c r="H30" s="40">
        <v>19.399999999999999</v>
      </c>
      <c r="J30" s="35" t="s">
        <v>58</v>
      </c>
      <c r="K30" s="47" t="s">
        <v>53</v>
      </c>
      <c r="L30" s="48">
        <v>54.07</v>
      </c>
      <c r="M30" s="140"/>
      <c r="N30" s="49" t="s">
        <v>53</v>
      </c>
      <c r="O30" s="50">
        <v>0.33210553215628891</v>
      </c>
      <c r="P30" s="113"/>
      <c r="Q30" s="43">
        <v>18.72</v>
      </c>
      <c r="S30" s="35" t="s">
        <v>59</v>
      </c>
      <c r="T30" s="47" t="s">
        <v>27</v>
      </c>
      <c r="U30" s="48">
        <v>68.900000000000006</v>
      </c>
      <c r="V30" s="137"/>
      <c r="W30" s="49" t="s">
        <v>27</v>
      </c>
      <c r="X30" s="52">
        <v>0.59183853372506667</v>
      </c>
      <c r="Y30" s="136"/>
      <c r="Z30" s="46">
        <v>24.79</v>
      </c>
      <c r="AA30" s="133"/>
    </row>
    <row r="31" spans="1:27">
      <c r="A31" s="35" t="s">
        <v>75</v>
      </c>
      <c r="B31" s="61" t="s">
        <v>24</v>
      </c>
      <c r="C31" s="62">
        <v>88.42</v>
      </c>
      <c r="D31" s="141"/>
      <c r="E31" s="63" t="s">
        <v>24</v>
      </c>
      <c r="F31" s="64">
        <v>0.39744213857066868</v>
      </c>
      <c r="G31" s="126"/>
      <c r="H31" s="40">
        <v>18.21</v>
      </c>
      <c r="J31" s="35" t="s">
        <v>61</v>
      </c>
      <c r="K31" s="47" t="s">
        <v>44</v>
      </c>
      <c r="L31" s="48">
        <v>75.31</v>
      </c>
      <c r="M31" s="140">
        <f>AVERAGE(L31:L32)</f>
        <v>72.03</v>
      </c>
      <c r="N31" s="49" t="s">
        <v>44</v>
      </c>
      <c r="O31" s="50">
        <v>0.79018716269917788</v>
      </c>
      <c r="P31" s="112">
        <f>AVERAGE(O31:O32)</f>
        <v>0.69641649260633565</v>
      </c>
      <c r="Q31" s="43">
        <v>21.73</v>
      </c>
      <c r="S31" s="35" t="s">
        <v>62</v>
      </c>
      <c r="T31" s="47" t="s">
        <v>27</v>
      </c>
      <c r="U31" s="48">
        <v>84.97</v>
      </c>
      <c r="V31" s="137">
        <f>AVERAGE(U31:U32)</f>
        <v>88.789999999999992</v>
      </c>
      <c r="W31" s="49" t="s">
        <v>27</v>
      </c>
      <c r="X31" s="52">
        <v>0.13907529537850361</v>
      </c>
      <c r="Y31" s="136">
        <f>AVERAGE(X31:X32)</f>
        <v>0.51540320753391622</v>
      </c>
      <c r="Z31" s="46">
        <v>27.93</v>
      </c>
      <c r="AA31" s="133"/>
    </row>
    <row r="32" spans="1:27">
      <c r="A32" s="35" t="s">
        <v>78</v>
      </c>
      <c r="B32" s="47" t="s">
        <v>24</v>
      </c>
      <c r="C32" s="48">
        <v>82.7</v>
      </c>
      <c r="D32" s="127">
        <f t="shared" ref="D32" si="20">AVERAGE(C32:C33)</f>
        <v>85.335000000000008</v>
      </c>
      <c r="E32" s="49" t="s">
        <v>24</v>
      </c>
      <c r="F32" s="50">
        <v>0.26786538586221526</v>
      </c>
      <c r="G32" s="126">
        <f t="shared" ref="G32" si="21">AVERAGE(F32:F33)</f>
        <v>0.33129690885568597</v>
      </c>
      <c r="H32" s="40">
        <v>18.350000000000001</v>
      </c>
      <c r="J32" s="35" t="s">
        <v>61</v>
      </c>
      <c r="K32" s="47" t="s">
        <v>44</v>
      </c>
      <c r="L32" s="48">
        <v>68.75</v>
      </c>
      <c r="M32" s="140"/>
      <c r="N32" s="49" t="s">
        <v>44</v>
      </c>
      <c r="O32" s="50">
        <v>0.60264582251349341</v>
      </c>
      <c r="P32" s="113"/>
      <c r="Q32" s="43">
        <v>22.85</v>
      </c>
      <c r="S32" s="35" t="s">
        <v>62</v>
      </c>
      <c r="T32" s="47" t="s">
        <v>27</v>
      </c>
      <c r="U32" s="48">
        <v>92.61</v>
      </c>
      <c r="V32" s="137"/>
      <c r="W32" s="49" t="s">
        <v>27</v>
      </c>
      <c r="X32" s="52">
        <v>0.89173111968932883</v>
      </c>
      <c r="Y32" s="136"/>
      <c r="Z32" s="46">
        <v>28.25</v>
      </c>
      <c r="AA32" s="133"/>
    </row>
    <row r="33" spans="1:27">
      <c r="A33" s="35" t="s">
        <v>78</v>
      </c>
      <c r="B33" s="47" t="s">
        <v>24</v>
      </c>
      <c r="C33" s="48">
        <v>87.97</v>
      </c>
      <c r="D33" s="127"/>
      <c r="E33" s="49" t="s">
        <v>24</v>
      </c>
      <c r="F33" s="50">
        <v>0.39472843184915668</v>
      </c>
      <c r="G33" s="126"/>
      <c r="H33" s="40">
        <v>17.64</v>
      </c>
      <c r="J33" s="35" t="s">
        <v>64</v>
      </c>
      <c r="K33" s="47" t="s">
        <v>53</v>
      </c>
      <c r="L33" s="48">
        <v>34.64</v>
      </c>
      <c r="M33" s="140">
        <f>AVERAGE(L33:L34)</f>
        <v>41.81</v>
      </c>
      <c r="N33" s="49" t="s">
        <v>53</v>
      </c>
      <c r="O33" s="50">
        <v>0.4838889018921515</v>
      </c>
      <c r="P33" s="112">
        <f>AVERAGE(O33:O34)</f>
        <v>0.39769523748460467</v>
      </c>
      <c r="Q33" s="43">
        <v>21.94</v>
      </c>
      <c r="S33" s="35" t="s">
        <v>65</v>
      </c>
      <c r="T33" s="47" t="s">
        <v>27</v>
      </c>
      <c r="U33" s="48">
        <v>93.5</v>
      </c>
      <c r="V33" s="137">
        <f>AVERAGE(U33:U34)</f>
        <v>89.210000000000008</v>
      </c>
      <c r="W33" s="49" t="s">
        <v>27</v>
      </c>
      <c r="X33" s="52">
        <v>0.97928422098040346</v>
      </c>
      <c r="Y33" s="136">
        <f>AVERAGE(X33:X34)</f>
        <v>0.90449988088150501</v>
      </c>
      <c r="Z33" s="46">
        <v>25.88</v>
      </c>
      <c r="AA33" s="133"/>
    </row>
    <row r="34" spans="1:27">
      <c r="A34" s="35" t="s">
        <v>81</v>
      </c>
      <c r="B34" s="47" t="s">
        <v>31</v>
      </c>
      <c r="C34" s="48">
        <v>72</v>
      </c>
      <c r="D34" s="127">
        <f t="shared" ref="D34" si="22">AVERAGE(C34:C35)</f>
        <v>67.83</v>
      </c>
      <c r="E34" s="49" t="s">
        <v>31</v>
      </c>
      <c r="F34" s="50">
        <v>0.39162517627108867</v>
      </c>
      <c r="G34" s="126">
        <f t="shared" ref="G34" si="23">AVERAGE(F34:F35)</f>
        <v>0.39162517627108884</v>
      </c>
      <c r="H34" s="40">
        <v>18.52</v>
      </c>
      <c r="J34" s="35" t="s">
        <v>64</v>
      </c>
      <c r="K34" s="47" t="s">
        <v>53</v>
      </c>
      <c r="L34" s="48">
        <v>48.98</v>
      </c>
      <c r="M34" s="140"/>
      <c r="N34" s="49" t="s">
        <v>53</v>
      </c>
      <c r="O34" s="50">
        <v>0.31150157307705784</v>
      </c>
      <c r="P34" s="113"/>
      <c r="Q34" s="43">
        <v>21.5</v>
      </c>
      <c r="S34" s="35" t="s">
        <v>65</v>
      </c>
      <c r="T34" s="47" t="s">
        <v>27</v>
      </c>
      <c r="U34" s="48">
        <v>84.92</v>
      </c>
      <c r="V34" s="137"/>
      <c r="W34" s="49" t="s">
        <v>27</v>
      </c>
      <c r="X34" s="52">
        <v>0.82971554078260668</v>
      </c>
      <c r="Y34" s="136"/>
      <c r="Z34" s="46">
        <v>25.5</v>
      </c>
      <c r="AA34" s="133"/>
    </row>
    <row r="35" spans="1:27">
      <c r="A35" s="35" t="s">
        <v>81</v>
      </c>
      <c r="B35" s="47" t="s">
        <v>31</v>
      </c>
      <c r="C35" s="48">
        <v>63.66</v>
      </c>
      <c r="D35" s="127"/>
      <c r="E35" s="49" t="s">
        <v>31</v>
      </c>
      <c r="F35" s="50">
        <v>0.39162517627108895</v>
      </c>
      <c r="G35" s="126"/>
      <c r="H35" s="40">
        <v>19.82</v>
      </c>
      <c r="J35" s="35" t="s">
        <v>67</v>
      </c>
      <c r="K35" s="47" t="s">
        <v>48</v>
      </c>
      <c r="L35" s="48">
        <v>88.24</v>
      </c>
      <c r="M35" s="140">
        <f>AVERAGE(L35:L36)</f>
        <v>86.28</v>
      </c>
      <c r="N35" s="49" t="s">
        <v>48</v>
      </c>
      <c r="O35" s="50">
        <v>0.52299143571455053</v>
      </c>
      <c r="P35" s="112">
        <f>AVERAGE(O35:O36)</f>
        <v>0.54891564398856318</v>
      </c>
      <c r="Q35" s="43">
        <v>18.420000000000002</v>
      </c>
      <c r="S35" s="35" t="s">
        <v>68</v>
      </c>
      <c r="T35" s="47" t="s">
        <v>27</v>
      </c>
      <c r="U35" s="56">
        <v>88.41</v>
      </c>
      <c r="V35" s="137">
        <f>AVERAGE(U35:U36)</f>
        <v>83.52</v>
      </c>
      <c r="W35" s="49" t="s">
        <v>27</v>
      </c>
      <c r="X35" s="52">
        <v>0.43385375999999998</v>
      </c>
      <c r="Y35" s="136">
        <f>AVERAGE(X35:X36)</f>
        <v>0.32312595999999999</v>
      </c>
      <c r="Z35" s="46">
        <v>27.5</v>
      </c>
      <c r="AA35" s="133"/>
    </row>
    <row r="36" spans="1:27">
      <c r="A36" s="35" t="s">
        <v>84</v>
      </c>
      <c r="B36" s="47" t="s">
        <v>35</v>
      </c>
      <c r="C36" s="48">
        <v>98.24</v>
      </c>
      <c r="D36" s="127">
        <f t="shared" ref="D36" si="24">AVERAGE(C36:C37)</f>
        <v>97.484999999999999</v>
      </c>
      <c r="E36" s="49" t="s">
        <v>35</v>
      </c>
      <c r="F36" s="50">
        <v>0.65645136176487784</v>
      </c>
      <c r="G36" s="126">
        <f t="shared" ref="G36" si="25">AVERAGE(F36:F37)</f>
        <v>0.45787789400331913</v>
      </c>
      <c r="H36" s="40">
        <v>16.5</v>
      </c>
      <c r="J36" s="35" t="s">
        <v>67</v>
      </c>
      <c r="K36" s="47" t="s">
        <v>48</v>
      </c>
      <c r="L36" s="48">
        <v>84.32</v>
      </c>
      <c r="M36" s="140"/>
      <c r="N36" s="49" t="s">
        <v>48</v>
      </c>
      <c r="O36" s="50">
        <v>0.57483985226257595</v>
      </c>
      <c r="P36" s="113"/>
      <c r="Q36" s="43">
        <v>18.52</v>
      </c>
      <c r="S36" s="35" t="s">
        <v>68</v>
      </c>
      <c r="T36" s="47" t="s">
        <v>27</v>
      </c>
      <c r="U36" s="56">
        <v>78.63</v>
      </c>
      <c r="V36" s="137"/>
      <c r="W36" s="49" t="s">
        <v>27</v>
      </c>
      <c r="X36" s="52">
        <v>0.21239816</v>
      </c>
      <c r="Y36" s="136"/>
      <c r="Z36" s="46">
        <v>27.58</v>
      </c>
      <c r="AA36" s="133"/>
    </row>
    <row r="37" spans="1:27">
      <c r="A37" s="35" t="s">
        <v>84</v>
      </c>
      <c r="B37" s="47" t="s">
        <v>35</v>
      </c>
      <c r="C37" s="48">
        <v>96.73</v>
      </c>
      <c r="D37" s="127"/>
      <c r="E37" s="49" t="s">
        <v>35</v>
      </c>
      <c r="F37" s="50">
        <v>0.25930442624176042</v>
      </c>
      <c r="G37" s="126"/>
      <c r="H37" s="40">
        <v>17.72</v>
      </c>
      <c r="J37" s="35" t="s">
        <v>70</v>
      </c>
      <c r="K37" s="47" t="s">
        <v>34</v>
      </c>
      <c r="L37" s="48">
        <v>63.64</v>
      </c>
      <c r="M37" s="140">
        <f>AVERAGE(L37:L38)</f>
        <v>61.725000000000001</v>
      </c>
      <c r="N37" s="49" t="s">
        <v>34</v>
      </c>
      <c r="O37" s="50">
        <v>0.59385409424825342</v>
      </c>
      <c r="P37" s="112">
        <f>AVERAGE(O37:O38)</f>
        <v>0.4492143795798248</v>
      </c>
      <c r="Q37" s="43">
        <v>20.83</v>
      </c>
      <c r="S37" s="35" t="s">
        <v>71</v>
      </c>
      <c r="T37" s="47" t="s">
        <v>27</v>
      </c>
      <c r="U37" s="48">
        <v>90.32</v>
      </c>
      <c r="V37" s="137">
        <f>AVERAGE(U37:U38)</f>
        <v>89.704999999999998</v>
      </c>
      <c r="W37" s="49" t="s">
        <v>27</v>
      </c>
      <c r="X37" s="52">
        <v>0.42192301643154001</v>
      </c>
      <c r="Y37" s="136">
        <f>AVERAGE(X37:X38)</f>
        <v>0.40993781254084916</v>
      </c>
      <c r="Z37" s="46">
        <v>24.97</v>
      </c>
      <c r="AA37" s="133" t="s">
        <v>28</v>
      </c>
    </row>
    <row r="38" spans="1:27">
      <c r="A38" s="35" t="s">
        <v>87</v>
      </c>
      <c r="B38" s="47" t="s">
        <v>35</v>
      </c>
      <c r="C38" s="48">
        <v>85.86</v>
      </c>
      <c r="D38" s="127">
        <f t="shared" ref="D38" si="26">AVERAGE(C38:C39)</f>
        <v>91.710000000000008</v>
      </c>
      <c r="E38" s="49" t="s">
        <v>35</v>
      </c>
      <c r="F38" s="50">
        <v>0.44536688583921047</v>
      </c>
      <c r="G38" s="126">
        <f t="shared" ref="G38" si="27">AVERAGE(F38:F39)</f>
        <v>0.384617542986462</v>
      </c>
      <c r="H38" s="40">
        <v>15.15</v>
      </c>
      <c r="J38" s="35" t="s">
        <v>70</v>
      </c>
      <c r="K38" s="47" t="s">
        <v>34</v>
      </c>
      <c r="L38" s="48">
        <v>59.81</v>
      </c>
      <c r="M38" s="140"/>
      <c r="N38" s="49" t="s">
        <v>34</v>
      </c>
      <c r="O38" s="50">
        <v>0.30457466491139623</v>
      </c>
      <c r="P38" s="113"/>
      <c r="Q38" s="43">
        <v>20.329999999999998</v>
      </c>
      <c r="S38" s="35" t="s">
        <v>71</v>
      </c>
      <c r="T38" s="47" t="s">
        <v>27</v>
      </c>
      <c r="U38" s="48">
        <v>89.09</v>
      </c>
      <c r="V38" s="137"/>
      <c r="W38" s="49" t="s">
        <v>27</v>
      </c>
      <c r="X38" s="52">
        <v>0.39795260865015836</v>
      </c>
      <c r="Y38" s="136"/>
      <c r="Z38" s="46">
        <v>25.44</v>
      </c>
      <c r="AA38" s="133"/>
    </row>
    <row r="39" spans="1:27">
      <c r="A39" s="35" t="s">
        <v>87</v>
      </c>
      <c r="B39" s="47" t="s">
        <v>35</v>
      </c>
      <c r="C39" s="48">
        <v>97.56</v>
      </c>
      <c r="D39" s="127"/>
      <c r="E39" s="49" t="s">
        <v>35</v>
      </c>
      <c r="F39" s="50">
        <v>0.32386820013371348</v>
      </c>
      <c r="G39" s="126"/>
      <c r="H39" s="40">
        <v>14.72</v>
      </c>
      <c r="J39" s="35" t="s">
        <v>73</v>
      </c>
      <c r="K39" s="47" t="s">
        <v>44</v>
      </c>
      <c r="L39" s="48">
        <v>90.91</v>
      </c>
      <c r="M39" s="127">
        <f>AVERAGE(L39:L40)</f>
        <v>93.61</v>
      </c>
      <c r="N39" s="49" t="s">
        <v>44</v>
      </c>
      <c r="O39" s="50">
        <v>0.30282303414024275</v>
      </c>
      <c r="P39" s="130">
        <f>AVERAGE(O39:O40)</f>
        <v>0.51202792110524409</v>
      </c>
      <c r="Q39" s="43">
        <v>23.67</v>
      </c>
      <c r="S39" s="35" t="s">
        <v>74</v>
      </c>
      <c r="T39" s="47" t="s">
        <v>27</v>
      </c>
      <c r="U39" s="48">
        <v>55.47</v>
      </c>
      <c r="V39" s="137">
        <f>AVERAGE(U39:U40)</f>
        <v>59.239999999999995</v>
      </c>
      <c r="W39" s="49" t="s">
        <v>27</v>
      </c>
      <c r="X39" s="52">
        <v>0.64850727047490619</v>
      </c>
      <c r="Y39" s="136">
        <f>AVERAGE(X39:X40)</f>
        <v>0.70949962984661874</v>
      </c>
      <c r="Z39" s="46">
        <v>26.21</v>
      </c>
      <c r="AA39" s="133"/>
    </row>
    <row r="40" spans="1:27">
      <c r="A40" s="35" t="s">
        <v>90</v>
      </c>
      <c r="B40" s="47" t="s">
        <v>27</v>
      </c>
      <c r="C40" s="48">
        <v>79.790000000000006</v>
      </c>
      <c r="D40" s="127">
        <f t="shared" ref="D40" si="28">AVERAGE(C40:C41)</f>
        <v>82.085000000000008</v>
      </c>
      <c r="E40" s="49" t="s">
        <v>27</v>
      </c>
      <c r="F40" s="50">
        <v>0.3032089785720396</v>
      </c>
      <c r="G40" s="126">
        <f t="shared" ref="G40" si="29">AVERAGE(F40:F41)</f>
        <v>0.35164673148129799</v>
      </c>
      <c r="H40" s="40">
        <v>16.57</v>
      </c>
      <c r="J40" s="35" t="s">
        <v>73</v>
      </c>
      <c r="K40" s="47" t="s">
        <v>44</v>
      </c>
      <c r="L40" s="48">
        <v>96.31</v>
      </c>
      <c r="M40" s="127"/>
      <c r="N40" s="49" t="s">
        <v>44</v>
      </c>
      <c r="O40" s="50">
        <v>0.72123280807024537</v>
      </c>
      <c r="P40" s="131"/>
      <c r="Q40" s="43">
        <v>23.54</v>
      </c>
      <c r="S40" s="35" t="s">
        <v>74</v>
      </c>
      <c r="T40" s="47" t="s">
        <v>27</v>
      </c>
      <c r="U40" s="48">
        <v>63.01</v>
      </c>
      <c r="V40" s="137"/>
      <c r="W40" s="49" t="s">
        <v>27</v>
      </c>
      <c r="X40" s="52">
        <v>0.77049198921833117</v>
      </c>
      <c r="Y40" s="136"/>
      <c r="Z40" s="46">
        <v>27.68</v>
      </c>
      <c r="AA40" s="133"/>
    </row>
    <row r="41" spans="1:27">
      <c r="A41" s="35" t="s">
        <v>90</v>
      </c>
      <c r="B41" s="47" t="s">
        <v>27</v>
      </c>
      <c r="C41" s="48">
        <v>84.38</v>
      </c>
      <c r="D41" s="127"/>
      <c r="E41" s="49" t="s">
        <v>27</v>
      </c>
      <c r="F41" s="50">
        <v>0.40008448439055644</v>
      </c>
      <c r="G41" s="126"/>
      <c r="H41" s="40">
        <v>16.739999999999998</v>
      </c>
      <c r="J41" s="35" t="s">
        <v>76</v>
      </c>
      <c r="K41" s="47" t="s">
        <v>53</v>
      </c>
      <c r="L41" s="48">
        <v>87.66</v>
      </c>
      <c r="M41" s="127">
        <f>AVERAGE(L41:L42)</f>
        <v>90.424999999999997</v>
      </c>
      <c r="N41" s="49" t="s">
        <v>53</v>
      </c>
      <c r="O41" s="50">
        <v>0.56734736801584063</v>
      </c>
      <c r="P41" s="130">
        <f>AVERAGE(O41:O42)</f>
        <v>0.41690417250279621</v>
      </c>
      <c r="Q41" s="43">
        <v>21.47</v>
      </c>
      <c r="S41" s="35" t="s">
        <v>77</v>
      </c>
      <c r="T41" s="47" t="s">
        <v>27</v>
      </c>
      <c r="U41" s="56">
        <v>84.4</v>
      </c>
      <c r="V41" s="137">
        <f>AVERAGE(U41:U42)</f>
        <v>77.625</v>
      </c>
      <c r="W41" s="49" t="s">
        <v>27</v>
      </c>
      <c r="X41" s="52">
        <v>0.7724887308699383</v>
      </c>
      <c r="Y41" s="136">
        <f>AVERAGE(X41:X42)</f>
        <v>0.48440295570161279</v>
      </c>
      <c r="Z41" s="46">
        <v>25.63</v>
      </c>
      <c r="AA41" s="133"/>
    </row>
    <row r="42" spans="1:27">
      <c r="A42" s="35" t="s">
        <v>93</v>
      </c>
      <c r="B42" s="47" t="s">
        <v>27</v>
      </c>
      <c r="C42" s="48">
        <v>95.09</v>
      </c>
      <c r="D42" s="127">
        <f t="shared" ref="D42" si="30">AVERAGE(C42:C43)</f>
        <v>95.784999999999997</v>
      </c>
      <c r="E42" s="49" t="s">
        <v>27</v>
      </c>
      <c r="F42" s="50">
        <v>0.32299159282527212</v>
      </c>
      <c r="G42" s="126">
        <f t="shared" ref="G42" si="31">AVERAGE(F42:F43)</f>
        <v>0.4373069757909922</v>
      </c>
      <c r="H42" s="40">
        <v>18.54</v>
      </c>
      <c r="J42" s="35" t="s">
        <v>76</v>
      </c>
      <c r="K42" s="47" t="s">
        <v>53</v>
      </c>
      <c r="L42" s="48">
        <v>93.19</v>
      </c>
      <c r="M42" s="127"/>
      <c r="N42" s="49" t="s">
        <v>53</v>
      </c>
      <c r="O42" s="50">
        <v>0.2664609769897518</v>
      </c>
      <c r="P42" s="131"/>
      <c r="Q42" s="43">
        <v>21.44</v>
      </c>
      <c r="S42" s="35" t="s">
        <v>77</v>
      </c>
      <c r="T42" s="47" t="s">
        <v>27</v>
      </c>
      <c r="U42" s="56">
        <v>70.849999999999994</v>
      </c>
      <c r="V42" s="137"/>
      <c r="W42" s="49" t="s">
        <v>27</v>
      </c>
      <c r="X42" s="52">
        <v>0.19631718053328728</v>
      </c>
      <c r="Y42" s="136"/>
      <c r="Z42" s="46">
        <v>28.61</v>
      </c>
      <c r="AA42" s="133"/>
    </row>
    <row r="43" spans="1:27">
      <c r="A43" s="35" t="s">
        <v>93</v>
      </c>
      <c r="B43" s="47" t="s">
        <v>27</v>
      </c>
      <c r="C43" s="48">
        <v>96.48</v>
      </c>
      <c r="D43" s="127"/>
      <c r="E43" s="49" t="s">
        <v>27</v>
      </c>
      <c r="F43" s="50">
        <v>0.55162235875671228</v>
      </c>
      <c r="G43" s="126"/>
      <c r="H43" s="40">
        <v>18.86</v>
      </c>
      <c r="J43" s="35" t="s">
        <v>79</v>
      </c>
      <c r="K43" s="47" t="s">
        <v>53</v>
      </c>
      <c r="L43" s="48">
        <v>82.59</v>
      </c>
      <c r="M43" s="127">
        <f>AVERAGE(L43:L44)</f>
        <v>82.52000000000001</v>
      </c>
      <c r="N43" s="49" t="s">
        <v>53</v>
      </c>
      <c r="O43" s="50">
        <v>0.54008124645864519</v>
      </c>
      <c r="P43" s="130">
        <f>AVERAGE(O43:O44)</f>
        <v>0.43287988729297477</v>
      </c>
      <c r="Q43" s="43">
        <v>19.14</v>
      </c>
      <c r="S43" s="35" t="s">
        <v>80</v>
      </c>
      <c r="T43" s="47" t="s">
        <v>27</v>
      </c>
      <c r="U43" s="56">
        <v>51.29</v>
      </c>
      <c r="V43" s="137">
        <f>AVERAGE(U43:U44)</f>
        <v>52.8</v>
      </c>
      <c r="W43" s="49" t="s">
        <v>27</v>
      </c>
      <c r="X43" s="52">
        <v>0.31341523550435196</v>
      </c>
      <c r="Y43" s="136">
        <f>AVERAGE(X43:X44)</f>
        <v>0.20998640969444157</v>
      </c>
      <c r="Z43" s="43">
        <v>30.47</v>
      </c>
      <c r="AA43" s="138"/>
    </row>
    <row r="44" spans="1:27">
      <c r="A44" s="35" t="s">
        <v>96</v>
      </c>
      <c r="B44" s="47" t="s">
        <v>40</v>
      </c>
      <c r="C44" s="48">
        <v>92.27</v>
      </c>
      <c r="D44" s="127">
        <f t="shared" ref="D44" si="32">AVERAGE(C44:C45)</f>
        <v>94.35</v>
      </c>
      <c r="E44" s="49" t="s">
        <v>40</v>
      </c>
      <c r="F44" s="50">
        <v>0.37495713376387774</v>
      </c>
      <c r="G44" s="126">
        <f t="shared" ref="G44" si="33">AVERAGE(F44:F45)</f>
        <v>0.4906717815639357</v>
      </c>
      <c r="H44" s="40">
        <v>15.11</v>
      </c>
      <c r="J44" s="35" t="s">
        <v>79</v>
      </c>
      <c r="K44" s="47" t="s">
        <v>53</v>
      </c>
      <c r="L44" s="48">
        <v>82.45</v>
      </c>
      <c r="M44" s="127"/>
      <c r="N44" s="49" t="s">
        <v>53</v>
      </c>
      <c r="O44" s="50">
        <v>0.32567852812730441</v>
      </c>
      <c r="P44" s="131"/>
      <c r="Q44" s="43">
        <v>19.63</v>
      </c>
      <c r="S44" s="35" t="s">
        <v>80</v>
      </c>
      <c r="T44" s="65" t="s">
        <v>34</v>
      </c>
      <c r="U44" s="89">
        <v>54.31</v>
      </c>
      <c r="V44" s="137"/>
      <c r="W44" s="49" t="s">
        <v>27</v>
      </c>
      <c r="X44" s="52">
        <v>0.1065575838845312</v>
      </c>
      <c r="Y44" s="136"/>
      <c r="Z44" s="43">
        <v>31.52</v>
      </c>
      <c r="AA44" s="139"/>
    </row>
    <row r="45" spans="1:27">
      <c r="A45" s="35" t="s">
        <v>96</v>
      </c>
      <c r="B45" s="47" t="s">
        <v>40</v>
      </c>
      <c r="C45" s="48">
        <v>96.43</v>
      </c>
      <c r="D45" s="127"/>
      <c r="E45" s="49" t="s">
        <v>40</v>
      </c>
      <c r="F45" s="50">
        <v>0.60638642936399367</v>
      </c>
      <c r="G45" s="126"/>
      <c r="H45" s="40">
        <v>14.39</v>
      </c>
      <c r="J45" s="35" t="s">
        <v>82</v>
      </c>
      <c r="K45" s="47" t="s">
        <v>48</v>
      </c>
      <c r="L45" s="48">
        <v>94.24</v>
      </c>
      <c r="M45" s="127">
        <f>AVERAGE(L45:L46)</f>
        <v>94.055000000000007</v>
      </c>
      <c r="N45" s="49" t="s">
        <v>48</v>
      </c>
      <c r="O45" s="50">
        <v>0.90893651862836944</v>
      </c>
      <c r="P45" s="130">
        <f>AVERAGE(O45:O46)</f>
        <v>0.56160172282677201</v>
      </c>
      <c r="Q45" s="43">
        <v>18.149999999999999</v>
      </c>
      <c r="S45" s="35" t="s">
        <v>83</v>
      </c>
      <c r="T45" s="47" t="s">
        <v>27</v>
      </c>
      <c r="U45" s="89">
        <v>88.89</v>
      </c>
      <c r="V45" s="137">
        <f>AVERAGE(U45:U46)</f>
        <v>80.375</v>
      </c>
      <c r="W45" s="49" t="s">
        <v>27</v>
      </c>
      <c r="X45" s="52">
        <v>0.29133145676981109</v>
      </c>
      <c r="Y45" s="136">
        <f t="shared" ref="Y45" si="34">AVERAGE(X45:X46)</f>
        <v>0.43455375716051131</v>
      </c>
      <c r="Z45" s="43">
        <v>28.54</v>
      </c>
      <c r="AA45" s="133"/>
    </row>
    <row r="46" spans="1:27">
      <c r="A46" s="35" t="s">
        <v>99</v>
      </c>
      <c r="B46" s="47" t="s">
        <v>40</v>
      </c>
      <c r="C46" s="48">
        <v>81.010000000000005</v>
      </c>
      <c r="D46" s="127">
        <f t="shared" ref="D46" si="35">AVERAGE(C46:C47)</f>
        <v>85.1</v>
      </c>
      <c r="E46" s="59" t="s">
        <v>35</v>
      </c>
      <c r="F46" s="60">
        <v>0.11529428743996248</v>
      </c>
      <c r="G46" s="126">
        <f t="shared" ref="G46" si="36">AVERAGE(F46:F47)</f>
        <v>0.15806093966404478</v>
      </c>
      <c r="H46" s="40">
        <v>14.15</v>
      </c>
      <c r="J46" s="35" t="s">
        <v>82</v>
      </c>
      <c r="K46" s="47" t="s">
        <v>48</v>
      </c>
      <c r="L46" s="48">
        <v>93.87</v>
      </c>
      <c r="M46" s="127"/>
      <c r="N46" s="49" t="s">
        <v>48</v>
      </c>
      <c r="O46" s="50">
        <v>0.21426692702517469</v>
      </c>
      <c r="P46" s="131"/>
      <c r="Q46" s="43">
        <v>18.43</v>
      </c>
      <c r="S46" s="35" t="s">
        <v>83</v>
      </c>
      <c r="T46" s="47" t="s">
        <v>27</v>
      </c>
      <c r="U46" s="89">
        <v>71.86</v>
      </c>
      <c r="V46" s="137"/>
      <c r="W46" s="49" t="s">
        <v>27</v>
      </c>
      <c r="X46" s="52">
        <v>0.57777605755121153</v>
      </c>
      <c r="Y46" s="136"/>
      <c r="Z46" s="43">
        <v>27.7</v>
      </c>
      <c r="AA46" s="133"/>
    </row>
    <row r="47" spans="1:27">
      <c r="A47" s="35" t="s">
        <v>99</v>
      </c>
      <c r="B47" s="47" t="s">
        <v>40</v>
      </c>
      <c r="C47" s="48">
        <v>89.19</v>
      </c>
      <c r="D47" s="127"/>
      <c r="E47" s="49" t="s">
        <v>40</v>
      </c>
      <c r="F47" s="50">
        <v>0.20082759188812707</v>
      </c>
      <c r="G47" s="126"/>
      <c r="H47" s="40">
        <v>14.24</v>
      </c>
      <c r="J47" s="35" t="s">
        <v>85</v>
      </c>
      <c r="K47" s="47" t="s">
        <v>44</v>
      </c>
      <c r="L47" s="48">
        <v>62.21</v>
      </c>
      <c r="M47" s="127">
        <f>AVERAGE(L47:L48)</f>
        <v>80.3</v>
      </c>
      <c r="N47" s="49" t="s">
        <v>44</v>
      </c>
      <c r="O47" s="50">
        <v>0.3198469187831805</v>
      </c>
      <c r="P47" s="130">
        <f>AVERAGE(O47:O48)</f>
        <v>0.24995798174487241</v>
      </c>
      <c r="Q47" s="43">
        <v>20.420000000000002</v>
      </c>
      <c r="S47" s="35" t="s">
        <v>86</v>
      </c>
      <c r="T47" s="65" t="s">
        <v>34</v>
      </c>
      <c r="U47" s="89">
        <v>56.74</v>
      </c>
      <c r="V47" s="137">
        <f>AVERAGE(U47:U48)</f>
        <v>56.695</v>
      </c>
      <c r="W47" s="49" t="s">
        <v>27</v>
      </c>
      <c r="X47" s="52">
        <v>0.22727695713758428</v>
      </c>
      <c r="Y47" s="136">
        <f t="shared" ref="Y47" si="37">AVERAGE(X47:X48)</f>
        <v>0.23196867714564295</v>
      </c>
      <c r="Z47" s="43">
        <v>29.8</v>
      </c>
      <c r="AA47" s="133" t="s">
        <v>28</v>
      </c>
    </row>
    <row r="48" spans="1:27">
      <c r="A48" s="35" t="s">
        <v>102</v>
      </c>
      <c r="B48" s="47" t="s">
        <v>44</v>
      </c>
      <c r="C48" s="48">
        <v>83.83</v>
      </c>
      <c r="D48" s="127">
        <f t="shared" ref="D48" si="38">AVERAGE(C48:C49)</f>
        <v>70.745000000000005</v>
      </c>
      <c r="E48" s="49" t="s">
        <v>44</v>
      </c>
      <c r="F48" s="50">
        <v>0.54209499359104008</v>
      </c>
      <c r="G48" s="126">
        <f t="shared" ref="G48" si="39">AVERAGE(F48:F49)</f>
        <v>0.39553798326002654</v>
      </c>
      <c r="H48" s="40">
        <v>22.12</v>
      </c>
      <c r="J48" s="35" t="s">
        <v>85</v>
      </c>
      <c r="K48" s="47" t="s">
        <v>44</v>
      </c>
      <c r="L48" s="48">
        <v>98.39</v>
      </c>
      <c r="M48" s="127"/>
      <c r="N48" s="49" t="s">
        <v>44</v>
      </c>
      <c r="O48" s="50">
        <v>0.18006904470656432</v>
      </c>
      <c r="P48" s="131"/>
      <c r="Q48" s="43">
        <v>21.29</v>
      </c>
      <c r="S48" s="35" t="s">
        <v>86</v>
      </c>
      <c r="T48" s="47" t="s">
        <v>27</v>
      </c>
      <c r="U48" s="89">
        <v>56.65</v>
      </c>
      <c r="V48" s="137"/>
      <c r="W48" s="49" t="s">
        <v>27</v>
      </c>
      <c r="X48" s="52">
        <v>0.2366603971537016</v>
      </c>
      <c r="Y48" s="136"/>
      <c r="Z48" s="43">
        <v>30.19</v>
      </c>
      <c r="AA48" s="133"/>
    </row>
    <row r="49" spans="1:27">
      <c r="A49" s="35" t="s">
        <v>102</v>
      </c>
      <c r="B49" s="47" t="s">
        <v>44</v>
      </c>
      <c r="C49" s="48">
        <v>57.66</v>
      </c>
      <c r="D49" s="127"/>
      <c r="E49" s="49" t="s">
        <v>44</v>
      </c>
      <c r="F49" s="50">
        <v>0.24898097292901303</v>
      </c>
      <c r="G49" s="126"/>
      <c r="H49" s="40">
        <v>21.07</v>
      </c>
      <c r="J49" s="35" t="s">
        <v>88</v>
      </c>
      <c r="K49" s="47" t="s">
        <v>48</v>
      </c>
      <c r="L49" s="48">
        <v>96.88</v>
      </c>
      <c r="M49" s="127">
        <f>AVERAGE(L49:L50)</f>
        <v>96.435000000000002</v>
      </c>
      <c r="N49" s="49" t="s">
        <v>48</v>
      </c>
      <c r="O49" s="50">
        <v>0.49673851538683428</v>
      </c>
      <c r="P49" s="130">
        <f>AVERAGE(O49:O50)</f>
        <v>0.42242277841670794</v>
      </c>
      <c r="Q49" s="43">
        <v>18.13</v>
      </c>
      <c r="S49" s="35" t="s">
        <v>89</v>
      </c>
      <c r="T49" s="47" t="s">
        <v>27</v>
      </c>
      <c r="U49" s="62">
        <v>73.11</v>
      </c>
      <c r="V49" s="137">
        <f>AVERAGE(U49:U50)</f>
        <v>69.875</v>
      </c>
      <c r="W49" s="49" t="s">
        <v>27</v>
      </c>
      <c r="X49" s="52">
        <v>0.71831251022528819</v>
      </c>
      <c r="Y49" s="136">
        <f>AVERAGE(X49:X50)</f>
        <v>0.76423402690531461</v>
      </c>
      <c r="Z49" s="46">
        <v>23.51</v>
      </c>
      <c r="AA49" s="133"/>
    </row>
    <row r="50" spans="1:27">
      <c r="A50" s="35" t="s">
        <v>105</v>
      </c>
      <c r="B50" s="47" t="s">
        <v>44</v>
      </c>
      <c r="C50" s="48">
        <v>88.61</v>
      </c>
      <c r="D50" s="127">
        <f t="shared" ref="D50" si="40">AVERAGE(C50:C51)</f>
        <v>77.655000000000001</v>
      </c>
      <c r="E50" s="49" t="s">
        <v>44</v>
      </c>
      <c r="F50" s="50">
        <v>0.6772440139393191</v>
      </c>
      <c r="G50" s="126">
        <f t="shared" ref="G50" si="41">AVERAGE(F50:F51)</f>
        <v>0.66025947488130887</v>
      </c>
      <c r="H50" s="40">
        <v>19.010000000000002</v>
      </c>
      <c r="J50" s="35" t="s">
        <v>88</v>
      </c>
      <c r="K50" s="47" t="s">
        <v>48</v>
      </c>
      <c r="L50" s="48">
        <v>95.99</v>
      </c>
      <c r="M50" s="127"/>
      <c r="N50" s="49" t="s">
        <v>48</v>
      </c>
      <c r="O50" s="50">
        <v>0.34810704144658167</v>
      </c>
      <c r="P50" s="131"/>
      <c r="Q50" s="43">
        <v>18.62</v>
      </c>
      <c r="S50" s="35" t="s">
        <v>89</v>
      </c>
      <c r="T50" s="47" t="s">
        <v>27</v>
      </c>
      <c r="U50" s="62">
        <v>66.64</v>
      </c>
      <c r="V50" s="137"/>
      <c r="W50" s="49" t="s">
        <v>27</v>
      </c>
      <c r="X50" s="52">
        <v>0.81015554358534103</v>
      </c>
      <c r="Y50" s="136"/>
      <c r="Z50" s="46">
        <v>23.82</v>
      </c>
      <c r="AA50" s="133"/>
    </row>
    <row r="51" spans="1:27">
      <c r="A51" s="35" t="s">
        <v>105</v>
      </c>
      <c r="B51" s="47" t="s">
        <v>44</v>
      </c>
      <c r="C51" s="48">
        <v>66.7</v>
      </c>
      <c r="D51" s="127"/>
      <c r="E51" s="49" t="s">
        <v>44</v>
      </c>
      <c r="F51" s="50">
        <v>0.64327493582329853</v>
      </c>
      <c r="G51" s="126"/>
      <c r="H51" s="40">
        <v>18.72</v>
      </c>
      <c r="J51" s="35" t="s">
        <v>91</v>
      </c>
      <c r="K51" s="47" t="s">
        <v>35</v>
      </c>
      <c r="L51" s="48">
        <v>72.13</v>
      </c>
      <c r="M51" s="127">
        <f>AVERAGE(L51:L52)</f>
        <v>85.1</v>
      </c>
      <c r="N51" s="49" t="s">
        <v>35</v>
      </c>
      <c r="O51" s="50">
        <v>0.31626670479444796</v>
      </c>
      <c r="P51" s="130">
        <f>AVERAGE(O51:O52)</f>
        <v>0.65646898580033042</v>
      </c>
      <c r="Q51" s="43">
        <v>16.239999999999998</v>
      </c>
      <c r="S51" s="35" t="s">
        <v>92</v>
      </c>
      <c r="T51" s="47" t="s">
        <v>27</v>
      </c>
      <c r="U51" s="89">
        <v>66.25</v>
      </c>
      <c r="V51" s="137">
        <f>AVERAGE(U51:U52)</f>
        <v>65.134999999999991</v>
      </c>
      <c r="W51" s="49" t="s">
        <v>27</v>
      </c>
      <c r="X51" s="52">
        <v>0.68232762622513521</v>
      </c>
      <c r="Y51" s="136">
        <f t="shared" ref="Y51" si="42">AVERAGE(X51:X52)</f>
        <v>0.57655046734026949</v>
      </c>
      <c r="Z51" s="43">
        <v>27.85</v>
      </c>
      <c r="AA51" s="133"/>
    </row>
    <row r="52" spans="1:27">
      <c r="A52" s="35" t="s">
        <v>108</v>
      </c>
      <c r="B52" s="47" t="s">
        <v>53</v>
      </c>
      <c r="C52" s="48">
        <v>94.62</v>
      </c>
      <c r="D52" s="127">
        <f t="shared" ref="D52" si="43">AVERAGE(C52:C53)</f>
        <v>55.945</v>
      </c>
      <c r="E52" s="49" t="s">
        <v>53</v>
      </c>
      <c r="F52" s="50">
        <v>0.17664086430536935</v>
      </c>
      <c r="G52" s="126">
        <f t="shared" ref="G52" si="44">AVERAGE(F52:F53)</f>
        <v>0.31523404682517914</v>
      </c>
      <c r="H52" s="40">
        <v>20.76</v>
      </c>
      <c r="J52" s="35" t="s">
        <v>91</v>
      </c>
      <c r="K52" s="47" t="s">
        <v>35</v>
      </c>
      <c r="L52" s="48">
        <v>98.07</v>
      </c>
      <c r="M52" s="127"/>
      <c r="N52" s="49" t="s">
        <v>35</v>
      </c>
      <c r="O52" s="50">
        <v>0.99667126680621287</v>
      </c>
      <c r="P52" s="131"/>
      <c r="Q52" s="43">
        <v>16.72</v>
      </c>
      <c r="S52" s="35" t="s">
        <v>92</v>
      </c>
      <c r="T52" s="47" t="s">
        <v>27</v>
      </c>
      <c r="U52" s="89">
        <v>64.02</v>
      </c>
      <c r="V52" s="137"/>
      <c r="W52" s="49" t="s">
        <v>27</v>
      </c>
      <c r="X52" s="52">
        <v>0.47077330845540383</v>
      </c>
      <c r="Y52" s="136"/>
      <c r="Z52" s="43">
        <v>28.87</v>
      </c>
      <c r="AA52" s="133"/>
    </row>
    <row r="53" spans="1:27">
      <c r="A53" s="35" t="s">
        <v>108</v>
      </c>
      <c r="B53" s="47" t="s">
        <v>53</v>
      </c>
      <c r="C53" s="48">
        <v>17.27</v>
      </c>
      <c r="D53" s="127"/>
      <c r="E53" s="49" t="s">
        <v>53</v>
      </c>
      <c r="F53" s="50">
        <v>0.45382722934498892</v>
      </c>
      <c r="G53" s="126"/>
      <c r="H53" s="40">
        <v>23.22</v>
      </c>
      <c r="J53" s="35" t="s">
        <v>94</v>
      </c>
      <c r="K53" s="47" t="s">
        <v>30</v>
      </c>
      <c r="L53" s="48">
        <v>96.39</v>
      </c>
      <c r="M53" s="127">
        <f>AVERAGE(L53:L54)</f>
        <v>96.82</v>
      </c>
      <c r="N53" s="49" t="s">
        <v>30</v>
      </c>
      <c r="O53" s="50">
        <v>0.66154847934983529</v>
      </c>
      <c r="P53" s="130">
        <f>AVERAGE(O53:O54)</f>
        <v>0.43791362566420194</v>
      </c>
      <c r="Q53" s="43">
        <v>12.02</v>
      </c>
      <c r="S53" s="35" t="s">
        <v>95</v>
      </c>
      <c r="T53" s="47" t="s">
        <v>27</v>
      </c>
      <c r="U53" s="89">
        <v>74.42</v>
      </c>
      <c r="V53" s="137">
        <f>AVERAGE(U53:U54)</f>
        <v>78.39</v>
      </c>
      <c r="W53" s="49" t="s">
        <v>27</v>
      </c>
      <c r="X53" s="52">
        <v>0.6081121175161166</v>
      </c>
      <c r="Y53" s="136">
        <f t="shared" ref="Y53" si="45">AVERAGE(X53:X54)</f>
        <v>0.4298484909742265</v>
      </c>
      <c r="Z53" s="46">
        <v>26.75</v>
      </c>
      <c r="AA53" s="133"/>
    </row>
    <row r="54" spans="1:27">
      <c r="A54" s="35" t="s">
        <v>111</v>
      </c>
      <c r="B54" s="47" t="s">
        <v>53</v>
      </c>
      <c r="C54" s="48">
        <v>85.56</v>
      </c>
      <c r="D54" s="127">
        <f t="shared" ref="D54" si="46">AVERAGE(C54:C55)</f>
        <v>83.984999999999999</v>
      </c>
      <c r="E54" s="49" t="s">
        <v>53</v>
      </c>
      <c r="F54" s="50">
        <v>0.69389533252426261</v>
      </c>
      <c r="G54" s="126">
        <f t="shared" ref="G54" si="47">AVERAGE(F54:F55)</f>
        <v>0.43126538258872221</v>
      </c>
      <c r="H54" s="40">
        <v>20.16</v>
      </c>
      <c r="J54" s="35" t="s">
        <v>94</v>
      </c>
      <c r="K54" s="47" t="s">
        <v>30</v>
      </c>
      <c r="L54" s="48">
        <v>97.25</v>
      </c>
      <c r="M54" s="127"/>
      <c r="N54" s="49" t="s">
        <v>30</v>
      </c>
      <c r="O54" s="50">
        <v>0.21427877197856862</v>
      </c>
      <c r="P54" s="131"/>
      <c r="Q54" s="43">
        <v>12.88</v>
      </c>
      <c r="S54" s="35" t="s">
        <v>95</v>
      </c>
      <c r="T54" s="47" t="s">
        <v>27</v>
      </c>
      <c r="U54" s="89">
        <v>82.36</v>
      </c>
      <c r="V54" s="137"/>
      <c r="W54" s="49" t="s">
        <v>27</v>
      </c>
      <c r="X54" s="52">
        <v>0.25158486443233635</v>
      </c>
      <c r="Y54" s="136"/>
      <c r="Z54" s="46">
        <v>26.72</v>
      </c>
      <c r="AA54" s="133"/>
    </row>
    <row r="55" spans="1:27">
      <c r="A55" s="35" t="s">
        <v>111</v>
      </c>
      <c r="B55" s="47" t="s">
        <v>53</v>
      </c>
      <c r="C55" s="48">
        <v>82.41</v>
      </c>
      <c r="D55" s="127"/>
      <c r="E55" s="49" t="s">
        <v>53</v>
      </c>
      <c r="F55" s="50">
        <v>0.16863543265318179</v>
      </c>
      <c r="G55" s="126"/>
      <c r="H55" s="40">
        <v>21.2</v>
      </c>
      <c r="J55" s="35" t="s">
        <v>97</v>
      </c>
      <c r="K55" s="47" t="s">
        <v>24</v>
      </c>
      <c r="L55" s="48">
        <v>77.3</v>
      </c>
      <c r="M55" s="127">
        <f>AVERAGE(L55:L56)</f>
        <v>78.27</v>
      </c>
      <c r="N55" s="49" t="s">
        <v>24</v>
      </c>
      <c r="O55" s="50">
        <v>0.67323709769063556</v>
      </c>
      <c r="P55" s="130">
        <f>AVERAGE(O55:O56)</f>
        <v>0.49422815768936135</v>
      </c>
      <c r="Q55" s="43">
        <v>19.84</v>
      </c>
      <c r="S55" s="35" t="s">
        <v>98</v>
      </c>
      <c r="T55" s="47" t="s">
        <v>27</v>
      </c>
      <c r="U55" s="89">
        <v>59.91</v>
      </c>
      <c r="V55" s="137">
        <f>AVERAGE(U55:U56)</f>
        <v>61.61</v>
      </c>
      <c r="W55" s="49" t="s">
        <v>27</v>
      </c>
      <c r="X55" s="52">
        <v>0.54144315959640066</v>
      </c>
      <c r="Y55" s="136">
        <f t="shared" ref="Y55" si="48">AVERAGE(X55:X56)</f>
        <v>0.3119567886452827</v>
      </c>
      <c r="Z55" s="46">
        <v>28.3</v>
      </c>
      <c r="AA55" s="133"/>
    </row>
    <row r="56" spans="1:27">
      <c r="A56" s="35" t="s">
        <v>114</v>
      </c>
      <c r="B56" s="47" t="s">
        <v>48</v>
      </c>
      <c r="C56" s="48">
        <v>98.52</v>
      </c>
      <c r="D56" s="127">
        <f t="shared" ref="D56" si="49">AVERAGE(C56:C57)</f>
        <v>82.72999999999999</v>
      </c>
      <c r="E56" s="49" t="s">
        <v>48</v>
      </c>
      <c r="F56" s="50">
        <v>0.9492447384476248</v>
      </c>
      <c r="G56" s="126">
        <f t="shared" ref="G56" si="50">AVERAGE(F56:F57)</f>
        <v>0.82962233854184908</v>
      </c>
      <c r="H56" s="40">
        <v>18.32</v>
      </c>
      <c r="J56" s="35" t="s">
        <v>97</v>
      </c>
      <c r="K56" s="47" t="s">
        <v>24</v>
      </c>
      <c r="L56" s="48">
        <v>79.239999999999995</v>
      </c>
      <c r="M56" s="127"/>
      <c r="N56" s="49" t="s">
        <v>24</v>
      </c>
      <c r="O56" s="50">
        <v>0.31521921768808719</v>
      </c>
      <c r="P56" s="131"/>
      <c r="Q56" s="43">
        <v>20.16</v>
      </c>
      <c r="S56" s="35" t="s">
        <v>98</v>
      </c>
      <c r="T56" s="65" t="s">
        <v>34</v>
      </c>
      <c r="U56" s="89">
        <v>63.31</v>
      </c>
      <c r="V56" s="137"/>
      <c r="W56" s="49" t="s">
        <v>27</v>
      </c>
      <c r="X56" s="52">
        <v>8.247041769416473E-2</v>
      </c>
      <c r="Y56" s="136"/>
      <c r="Z56" s="46">
        <v>27.63</v>
      </c>
      <c r="AA56" s="133"/>
    </row>
    <row r="57" spans="1:27">
      <c r="A57" s="35" t="s">
        <v>114</v>
      </c>
      <c r="B57" s="47" t="s">
        <v>48</v>
      </c>
      <c r="C57" s="48">
        <v>66.94</v>
      </c>
      <c r="D57" s="127"/>
      <c r="E57" s="49" t="s">
        <v>48</v>
      </c>
      <c r="F57" s="50">
        <v>0.70999993863607336</v>
      </c>
      <c r="G57" s="126"/>
      <c r="H57" s="40">
        <v>18.809999999999999</v>
      </c>
      <c r="J57" s="35" t="s">
        <v>100</v>
      </c>
      <c r="K57" s="47" t="s">
        <v>24</v>
      </c>
      <c r="L57" s="48">
        <v>83.02</v>
      </c>
      <c r="M57" s="127">
        <f>AVERAGE(L57:L58)</f>
        <v>85</v>
      </c>
      <c r="N57" s="49" t="s">
        <v>24</v>
      </c>
      <c r="O57" s="50">
        <v>0.17635955478599519</v>
      </c>
      <c r="P57" s="130">
        <f>AVERAGE(O57:O58)</f>
        <v>0.46493768479457009</v>
      </c>
      <c r="Q57" s="43">
        <v>19.239999999999998</v>
      </c>
      <c r="S57" s="35" t="s">
        <v>101</v>
      </c>
      <c r="T57" s="47"/>
      <c r="U57" s="93"/>
      <c r="V57" s="134"/>
      <c r="W57" s="66"/>
      <c r="X57" s="67"/>
      <c r="Y57" s="136"/>
      <c r="Z57">
        <v>39.630000000000003</v>
      </c>
      <c r="AA57" s="133" t="s">
        <v>28</v>
      </c>
    </row>
    <row r="58" spans="1:27">
      <c r="A58" s="35" t="s">
        <v>117</v>
      </c>
      <c r="B58" s="47" t="s">
        <v>53</v>
      </c>
      <c r="C58" s="48">
        <v>61.7</v>
      </c>
      <c r="D58" s="127">
        <f t="shared" ref="D58" si="51">AVERAGE(C58:C59)</f>
        <v>75.034999999999997</v>
      </c>
      <c r="E58" s="49" t="s">
        <v>53</v>
      </c>
      <c r="F58" s="50">
        <v>0.57240670447021014</v>
      </c>
      <c r="G58" s="126">
        <f t="shared" ref="G58" si="52">AVERAGE(F58:F59)</f>
        <v>0.57240670447036301</v>
      </c>
      <c r="H58" s="69">
        <v>19.22</v>
      </c>
      <c r="J58" s="35" t="s">
        <v>100</v>
      </c>
      <c r="K58" s="47" t="s">
        <v>24</v>
      </c>
      <c r="L58" s="48">
        <v>86.98</v>
      </c>
      <c r="M58" s="127"/>
      <c r="N58" s="49" t="s">
        <v>24</v>
      </c>
      <c r="O58" s="50">
        <v>0.753515814803145</v>
      </c>
      <c r="P58" s="131"/>
      <c r="Q58" s="43">
        <v>19.63</v>
      </c>
      <c r="S58" s="35" t="s">
        <v>101</v>
      </c>
      <c r="T58" s="47"/>
      <c r="U58" s="93"/>
      <c r="V58" s="134"/>
      <c r="W58" s="66"/>
      <c r="X58" s="67"/>
      <c r="Y58" s="136"/>
      <c r="Z58">
        <v>40.46</v>
      </c>
      <c r="AA58" s="133"/>
    </row>
    <row r="59" spans="1:27">
      <c r="A59" s="35" t="s">
        <v>117</v>
      </c>
      <c r="B59" s="47" t="s">
        <v>53</v>
      </c>
      <c r="C59" s="48">
        <v>88.37</v>
      </c>
      <c r="D59" s="127"/>
      <c r="E59" s="49" t="s">
        <v>53</v>
      </c>
      <c r="F59" s="50">
        <v>0.57240670447051589</v>
      </c>
      <c r="G59" s="126"/>
      <c r="H59" s="69">
        <v>20.29</v>
      </c>
      <c r="J59" s="35" t="s">
        <v>103</v>
      </c>
      <c r="K59" s="47" t="s">
        <v>34</v>
      </c>
      <c r="L59" s="48">
        <v>94.6</v>
      </c>
      <c r="M59" s="127">
        <f>AVERAGE(L59:L60)</f>
        <v>95.41</v>
      </c>
      <c r="N59" s="49" t="s">
        <v>34</v>
      </c>
      <c r="O59" s="50">
        <v>0.22213430218940791</v>
      </c>
      <c r="P59" s="130">
        <f>AVERAGE(O59:O60)</f>
        <v>0.4385661900202687</v>
      </c>
      <c r="Q59" s="43">
        <v>21.29</v>
      </c>
      <c r="S59" s="35" t="s">
        <v>104</v>
      </c>
      <c r="T59" s="47" t="s">
        <v>27</v>
      </c>
      <c r="U59" s="62">
        <v>82</v>
      </c>
      <c r="V59" s="137">
        <f>AVERAGE(U59:U60)</f>
        <v>68.965000000000003</v>
      </c>
      <c r="W59" s="49" t="s">
        <v>27</v>
      </c>
      <c r="X59" s="52">
        <v>0.79621751869005974</v>
      </c>
      <c r="Y59" s="136">
        <f>AVERAGE(X59:X60)</f>
        <v>0.64458111172602728</v>
      </c>
      <c r="Z59" s="46">
        <v>28.2</v>
      </c>
      <c r="AA59" s="133"/>
    </row>
    <row r="60" spans="1:27">
      <c r="A60" s="35" t="s">
        <v>121</v>
      </c>
      <c r="B60" s="47" t="s">
        <v>31</v>
      </c>
      <c r="C60" s="48">
        <v>95.11</v>
      </c>
      <c r="D60" s="127">
        <f t="shared" ref="D60" si="53">AVERAGE(C60:C61)</f>
        <v>76.960000000000008</v>
      </c>
      <c r="E60" s="49" t="s">
        <v>31</v>
      </c>
      <c r="F60" s="50">
        <v>0.95528318682356295</v>
      </c>
      <c r="G60" s="126">
        <f t="shared" ref="G60" si="54">AVERAGE(F60:F61)</f>
        <v>0.49668530169059527</v>
      </c>
      <c r="H60" s="69">
        <v>21.35</v>
      </c>
      <c r="J60" s="35" t="s">
        <v>103</v>
      </c>
      <c r="K60" s="47" t="s">
        <v>34</v>
      </c>
      <c r="L60" s="48">
        <v>96.22</v>
      </c>
      <c r="M60" s="127"/>
      <c r="N60" s="49" t="s">
        <v>34</v>
      </c>
      <c r="O60" s="50">
        <v>0.65499807785112951</v>
      </c>
      <c r="P60" s="131"/>
      <c r="Q60" s="43">
        <v>18.309999999999999</v>
      </c>
      <c r="S60" s="35" t="s">
        <v>104</v>
      </c>
      <c r="T60" s="65" t="s">
        <v>34</v>
      </c>
      <c r="U60" s="62">
        <v>55.93</v>
      </c>
      <c r="V60" s="137"/>
      <c r="W60" s="49" t="s">
        <v>27</v>
      </c>
      <c r="X60" s="52">
        <v>0.49294470476199481</v>
      </c>
      <c r="Y60" s="136"/>
      <c r="Z60" s="46">
        <v>29.11</v>
      </c>
      <c r="AA60" s="133"/>
    </row>
    <row r="61" spans="1:27">
      <c r="A61" s="35" t="s">
        <v>121</v>
      </c>
      <c r="B61" s="47" t="s">
        <v>31</v>
      </c>
      <c r="C61" s="48">
        <v>58.81</v>
      </c>
      <c r="D61" s="127"/>
      <c r="E61" s="49" t="s">
        <v>31</v>
      </c>
      <c r="F61" s="50">
        <v>3.8087416557627644E-2</v>
      </c>
      <c r="G61" s="126"/>
      <c r="H61" s="69">
        <v>22.21</v>
      </c>
      <c r="J61" s="35" t="s">
        <v>106</v>
      </c>
      <c r="K61" s="47" t="s">
        <v>34</v>
      </c>
      <c r="L61" s="48">
        <v>89.51</v>
      </c>
      <c r="M61" s="127">
        <f>AVERAGE(L61:L62)</f>
        <v>93.455000000000013</v>
      </c>
      <c r="N61" s="49" t="s">
        <v>34</v>
      </c>
      <c r="O61" s="50">
        <v>0.65447428179274292</v>
      </c>
      <c r="P61" s="130">
        <f>AVERAGE(O61:O62)</f>
        <v>0.47501780163042417</v>
      </c>
      <c r="Q61" s="43">
        <v>21.72</v>
      </c>
      <c r="S61" s="35" t="s">
        <v>107</v>
      </c>
      <c r="T61" s="47" t="s">
        <v>27</v>
      </c>
      <c r="U61" s="48">
        <v>80.81</v>
      </c>
      <c r="V61" s="134">
        <f>AVERAGE(U61:U62)</f>
        <v>83.314999999999998</v>
      </c>
      <c r="W61" s="49" t="s">
        <v>27</v>
      </c>
      <c r="X61" s="52">
        <v>0.70535464949977045</v>
      </c>
      <c r="Y61" s="136">
        <f>AVERAGE(X61:X62)</f>
        <v>0.55034993044524838</v>
      </c>
      <c r="Z61" s="46">
        <v>26.4</v>
      </c>
      <c r="AA61" s="133"/>
    </row>
    <row r="62" spans="1:27">
      <c r="A62" s="35" t="s">
        <v>124</v>
      </c>
      <c r="B62" s="47" t="s">
        <v>48</v>
      </c>
      <c r="C62" s="48">
        <v>94.21</v>
      </c>
      <c r="D62" s="127">
        <f t="shared" ref="D62" si="55">AVERAGE(C62:C63)</f>
        <v>93.41</v>
      </c>
      <c r="E62" s="49" t="s">
        <v>48</v>
      </c>
      <c r="F62" s="50">
        <v>0.39162517627109061</v>
      </c>
      <c r="G62" s="126">
        <f t="shared" ref="G62" si="56">AVERAGE(F62:F63)</f>
        <v>0.39162517627109011</v>
      </c>
      <c r="H62" s="69">
        <v>19.14</v>
      </c>
      <c r="J62" s="35" t="s">
        <v>106</v>
      </c>
      <c r="K62" s="47" t="s">
        <v>34</v>
      </c>
      <c r="L62" s="48">
        <v>97.4</v>
      </c>
      <c r="M62" s="127"/>
      <c r="N62" s="49" t="s">
        <v>34</v>
      </c>
      <c r="O62" s="50">
        <v>0.29556132146810549</v>
      </c>
      <c r="P62" s="131"/>
      <c r="Q62" s="43">
        <v>22.32</v>
      </c>
      <c r="S62" s="35" t="s">
        <v>107</v>
      </c>
      <c r="T62" s="47" t="s">
        <v>27</v>
      </c>
      <c r="U62" s="48">
        <v>85.82</v>
      </c>
      <c r="V62" s="134"/>
      <c r="W62" s="49" t="s">
        <v>27</v>
      </c>
      <c r="X62" s="52">
        <v>0.39534521139072637</v>
      </c>
      <c r="Y62" s="136"/>
      <c r="Z62" s="46">
        <v>26.78</v>
      </c>
      <c r="AA62" s="133"/>
    </row>
    <row r="63" spans="1:27">
      <c r="A63" s="35" t="s">
        <v>124</v>
      </c>
      <c r="B63" s="47" t="s">
        <v>48</v>
      </c>
      <c r="C63" s="48">
        <v>92.61</v>
      </c>
      <c r="D63" s="127"/>
      <c r="E63" s="49" t="s">
        <v>48</v>
      </c>
      <c r="F63" s="50">
        <v>0.39162517627108961</v>
      </c>
      <c r="G63" s="126"/>
      <c r="H63" s="69">
        <v>18.89</v>
      </c>
      <c r="J63" s="35" t="s">
        <v>109</v>
      </c>
      <c r="K63" s="47" t="s">
        <v>40</v>
      </c>
      <c r="L63" s="48">
        <v>74.599999999999994</v>
      </c>
      <c r="M63" s="127">
        <f>AVERAGE(L63:L64)</f>
        <v>77.759999999999991</v>
      </c>
      <c r="N63" s="59" t="s">
        <v>35</v>
      </c>
      <c r="O63" s="68">
        <v>0.38834934885380001</v>
      </c>
      <c r="P63" s="130">
        <f>AVERAGE(O63:O64)</f>
        <v>0.46205277882349916</v>
      </c>
      <c r="Q63" s="43">
        <v>16.89</v>
      </c>
      <c r="S63" s="35" t="s">
        <v>110</v>
      </c>
      <c r="T63" s="47" t="s">
        <v>27</v>
      </c>
      <c r="U63" s="48">
        <v>74.709999999999994</v>
      </c>
      <c r="V63" s="134">
        <f>AVERAGE(U63:U64)</f>
        <v>73.924999999999997</v>
      </c>
      <c r="W63" s="49" t="s">
        <v>27</v>
      </c>
      <c r="X63" s="52">
        <v>0.81104488567678867</v>
      </c>
      <c r="Y63" s="136">
        <f>AVERAGE(X63:X64)</f>
        <v>0.72092535563156601</v>
      </c>
      <c r="Z63" s="46">
        <v>27.63</v>
      </c>
      <c r="AA63" s="133" t="s">
        <v>28</v>
      </c>
    </row>
    <row r="64" spans="1:27">
      <c r="A64" s="35" t="s">
        <v>127</v>
      </c>
      <c r="B64" s="47" t="s">
        <v>30</v>
      </c>
      <c r="C64" s="48">
        <v>64.84</v>
      </c>
      <c r="D64" s="127">
        <f t="shared" ref="D64" si="57">AVERAGE(C64:C65)</f>
        <v>71.490000000000009</v>
      </c>
      <c r="E64" s="49" t="s">
        <v>30</v>
      </c>
      <c r="F64" s="50">
        <v>0.17793583032753393</v>
      </c>
      <c r="G64" s="126">
        <f t="shared" ref="G64" si="58">AVERAGE(F64:F65)</f>
        <v>0.41608415941960691</v>
      </c>
      <c r="H64" s="69">
        <v>17.89</v>
      </c>
      <c r="J64" s="35" t="s">
        <v>109</v>
      </c>
      <c r="K64" s="47" t="s">
        <v>40</v>
      </c>
      <c r="L64" s="48">
        <v>80.92</v>
      </c>
      <c r="M64" s="127"/>
      <c r="N64" s="49" t="s">
        <v>40</v>
      </c>
      <c r="O64" s="50">
        <v>0.5357562087931983</v>
      </c>
      <c r="P64" s="131"/>
      <c r="Q64" s="43">
        <v>17.64</v>
      </c>
      <c r="S64" s="35" t="s">
        <v>110</v>
      </c>
      <c r="T64" s="47" t="s">
        <v>27</v>
      </c>
      <c r="U64" s="48">
        <v>73.14</v>
      </c>
      <c r="V64" s="134"/>
      <c r="W64" s="49" t="s">
        <v>27</v>
      </c>
      <c r="X64" s="52">
        <v>0.63080582558634346</v>
      </c>
      <c r="Y64" s="136"/>
      <c r="Z64" s="46">
        <v>28.64</v>
      </c>
      <c r="AA64" s="133"/>
    </row>
    <row r="65" spans="1:27">
      <c r="A65" s="35" t="s">
        <v>127</v>
      </c>
      <c r="B65" s="47" t="s">
        <v>30</v>
      </c>
      <c r="C65" s="48">
        <v>78.14</v>
      </c>
      <c r="D65" s="127"/>
      <c r="E65" s="49" t="s">
        <v>30</v>
      </c>
      <c r="F65" s="50">
        <v>0.65423248851167992</v>
      </c>
      <c r="G65" s="126"/>
      <c r="H65" s="69">
        <v>18.170000000000002</v>
      </c>
      <c r="J65" s="35" t="s">
        <v>112</v>
      </c>
      <c r="K65" s="47" t="s">
        <v>31</v>
      </c>
      <c r="L65" s="48">
        <v>76.3</v>
      </c>
      <c r="M65" s="127">
        <f>AVERAGE(L65:L66)</f>
        <v>79.305000000000007</v>
      </c>
      <c r="N65" s="49" t="s">
        <v>31</v>
      </c>
      <c r="O65" s="50">
        <v>0.29545812563742857</v>
      </c>
      <c r="P65" s="130">
        <f>AVERAGE(O65:O66)</f>
        <v>0.48356646949233895</v>
      </c>
      <c r="Q65" s="43">
        <v>18.54</v>
      </c>
      <c r="S65" s="35" t="s">
        <v>113</v>
      </c>
      <c r="T65" s="47" t="s">
        <v>27</v>
      </c>
      <c r="U65" s="48">
        <v>70.16</v>
      </c>
      <c r="V65" s="134">
        <f>AVERAGE(U65:U66)</f>
        <v>68.509999999999991</v>
      </c>
      <c r="W65" s="49" t="s">
        <v>27</v>
      </c>
      <c r="X65" s="52">
        <v>0.72234443523049485</v>
      </c>
      <c r="Y65" s="136">
        <f>AVERAGE(X65:X66)</f>
        <v>0.59354606605355054</v>
      </c>
      <c r="Z65" s="46">
        <v>21.78</v>
      </c>
      <c r="AA65" s="133"/>
    </row>
    <row r="66" spans="1:27">
      <c r="A66" s="35" t="s">
        <v>130</v>
      </c>
      <c r="B66" s="47" t="s">
        <v>30</v>
      </c>
      <c r="C66" s="48">
        <v>86.64</v>
      </c>
      <c r="D66" s="127">
        <f t="shared" ref="D66" si="59">AVERAGE(C66:C67)</f>
        <v>84.89500000000001</v>
      </c>
      <c r="E66" s="49" t="s">
        <v>30</v>
      </c>
      <c r="F66" s="50">
        <v>0.7958409707738614</v>
      </c>
      <c r="G66" s="126">
        <f t="shared" ref="G66" si="60">AVERAGE(F66:F67)</f>
        <v>0.59822859088110902</v>
      </c>
      <c r="H66" s="69">
        <v>15.91</v>
      </c>
      <c r="J66" s="35" t="s">
        <v>112</v>
      </c>
      <c r="K66" s="47" t="s">
        <v>31</v>
      </c>
      <c r="L66" s="48">
        <v>82.31</v>
      </c>
      <c r="M66" s="127"/>
      <c r="N66" s="49" t="s">
        <v>31</v>
      </c>
      <c r="O66" s="50">
        <v>0.67167481334724932</v>
      </c>
      <c r="P66" s="131"/>
      <c r="Q66" s="43">
        <v>18.579999999999998</v>
      </c>
      <c r="S66" s="35" t="s">
        <v>113</v>
      </c>
      <c r="T66" s="47" t="s">
        <v>27</v>
      </c>
      <c r="U66" s="48">
        <v>66.86</v>
      </c>
      <c r="V66" s="134"/>
      <c r="W66" s="49" t="s">
        <v>27</v>
      </c>
      <c r="X66" s="52">
        <v>0.46474769687660611</v>
      </c>
      <c r="Y66" s="136"/>
      <c r="Z66" s="46">
        <v>26.8</v>
      </c>
      <c r="AA66" s="133"/>
    </row>
    <row r="67" spans="1:27">
      <c r="A67" s="35" t="s">
        <v>130</v>
      </c>
      <c r="B67" s="47" t="s">
        <v>30</v>
      </c>
      <c r="C67" s="48">
        <v>83.15</v>
      </c>
      <c r="D67" s="127"/>
      <c r="E67" s="49" t="s">
        <v>30</v>
      </c>
      <c r="F67" s="50">
        <v>0.4006162109883567</v>
      </c>
      <c r="G67" s="126"/>
      <c r="H67" s="69">
        <v>13.53</v>
      </c>
      <c r="J67" s="35" t="s">
        <v>115</v>
      </c>
      <c r="K67" s="47" t="s">
        <v>35</v>
      </c>
      <c r="L67" s="48">
        <v>89.54</v>
      </c>
      <c r="M67" s="127">
        <f>AVERAGE(L67:L68)</f>
        <v>87.754999999999995</v>
      </c>
      <c r="N67" s="49" t="s">
        <v>35</v>
      </c>
      <c r="O67" s="50">
        <v>0.6770357060258948</v>
      </c>
      <c r="P67" s="130">
        <f>AVERAGE(O67:O68)</f>
        <v>0.52958657182014091</v>
      </c>
      <c r="Q67" s="43">
        <v>19.690000000000001</v>
      </c>
      <c r="S67" s="35" t="s">
        <v>116</v>
      </c>
      <c r="T67" s="47" t="s">
        <v>27</v>
      </c>
      <c r="U67" s="48">
        <v>70.62</v>
      </c>
      <c r="V67" s="134">
        <f>AVERAGE(U67:U68)</f>
        <v>73.56</v>
      </c>
      <c r="W67" s="49" t="s">
        <v>27</v>
      </c>
      <c r="X67" s="52">
        <v>0.1407545000965959</v>
      </c>
      <c r="Y67" s="136">
        <f>AVERAGE(X67:X68)</f>
        <v>0.23836102922603777</v>
      </c>
      <c r="Z67" s="46">
        <v>24.56</v>
      </c>
      <c r="AA67" s="133"/>
    </row>
    <row r="68" spans="1:27">
      <c r="A68" s="35" t="s">
        <v>133</v>
      </c>
      <c r="B68" s="47" t="s">
        <v>34</v>
      </c>
      <c r="C68" s="48">
        <v>98.2</v>
      </c>
      <c r="D68" s="127">
        <f t="shared" ref="D68" si="61">AVERAGE(C68:C69)</f>
        <v>97.525000000000006</v>
      </c>
      <c r="E68" s="49" t="s">
        <v>34</v>
      </c>
      <c r="F68" s="50">
        <v>0.75935722944004802</v>
      </c>
      <c r="G68" s="126">
        <f t="shared" ref="G68" si="62">AVERAGE(F68:F69)</f>
        <v>0.86961695460464772</v>
      </c>
      <c r="H68" s="69">
        <v>16.63</v>
      </c>
      <c r="I68" s="70"/>
      <c r="J68" s="35" t="s">
        <v>115</v>
      </c>
      <c r="K68" s="47" t="s">
        <v>35</v>
      </c>
      <c r="L68" s="48">
        <v>85.97</v>
      </c>
      <c r="M68" s="127"/>
      <c r="N68" s="49" t="s">
        <v>35</v>
      </c>
      <c r="O68" s="50">
        <v>0.38213743761438701</v>
      </c>
      <c r="P68" s="131"/>
      <c r="Q68" s="43">
        <v>19.37</v>
      </c>
      <c r="S68" s="35" t="s">
        <v>116</v>
      </c>
      <c r="T68" s="47" t="s">
        <v>27</v>
      </c>
      <c r="U68" s="48">
        <v>76.5</v>
      </c>
      <c r="V68" s="134"/>
      <c r="W68" s="49" t="s">
        <v>27</v>
      </c>
      <c r="X68" s="52">
        <v>0.33596755835547965</v>
      </c>
      <c r="Y68" s="136"/>
      <c r="Z68" s="46">
        <v>25.11</v>
      </c>
      <c r="AA68" s="133"/>
    </row>
    <row r="69" spans="1:27">
      <c r="A69" s="35" t="s">
        <v>133</v>
      </c>
      <c r="B69" s="47" t="s">
        <v>34</v>
      </c>
      <c r="C69" s="48">
        <v>96.85</v>
      </c>
      <c r="D69" s="127"/>
      <c r="E69" s="49" t="s">
        <v>34</v>
      </c>
      <c r="F69" s="50">
        <v>0.97987667976924731</v>
      </c>
      <c r="G69" s="126"/>
      <c r="H69" s="69">
        <v>17.13</v>
      </c>
      <c r="I69" s="70"/>
      <c r="J69" s="35" t="s">
        <v>118</v>
      </c>
      <c r="K69" s="47" t="s">
        <v>31</v>
      </c>
      <c r="L69" s="48">
        <v>76.180000000000007</v>
      </c>
      <c r="M69" s="127">
        <f>AVERAGE(L69:L70)</f>
        <v>80.66</v>
      </c>
      <c r="N69" s="49" t="s">
        <v>31</v>
      </c>
      <c r="O69" s="50">
        <v>0.2704084629278945</v>
      </c>
      <c r="P69" s="130">
        <f>AVERAGE(O69:O70)</f>
        <v>0.35437200734871965</v>
      </c>
      <c r="Q69" s="43">
        <v>21.2</v>
      </c>
      <c r="S69" s="35" t="s">
        <v>119</v>
      </c>
      <c r="T69" s="47" t="s">
        <v>57</v>
      </c>
      <c r="U69" s="48"/>
      <c r="V69" s="71"/>
      <c r="W69" s="66" t="s">
        <v>24</v>
      </c>
      <c r="X69" s="52">
        <v>0.57199999999999995</v>
      </c>
      <c r="Y69" s="136">
        <f>AVERAGE(X69:X70)</f>
        <v>0.38149999999999995</v>
      </c>
      <c r="Z69" s="46">
        <v>36.94</v>
      </c>
      <c r="AA69" s="133" t="s">
        <v>120</v>
      </c>
    </row>
    <row r="70" spans="1:27">
      <c r="A70" s="35" t="s">
        <v>137</v>
      </c>
      <c r="B70" s="47" t="s">
        <v>34</v>
      </c>
      <c r="C70" s="48">
        <v>77.8</v>
      </c>
      <c r="D70" s="127">
        <f t="shared" ref="D70" si="63">AVERAGE(C70:C71)</f>
        <v>85.134999999999991</v>
      </c>
      <c r="E70" s="49" t="s">
        <v>34</v>
      </c>
      <c r="F70" s="50">
        <v>8.95843161343641E-2</v>
      </c>
      <c r="G70" s="126">
        <f t="shared" ref="G70" si="64">AVERAGE(F70:F71)</f>
        <v>0.4345956982952347</v>
      </c>
      <c r="H70" s="69">
        <v>20.07</v>
      </c>
      <c r="I70" s="70"/>
      <c r="J70" s="35" t="s">
        <v>118</v>
      </c>
      <c r="K70" s="47" t="s">
        <v>31</v>
      </c>
      <c r="L70" s="48">
        <v>85.14</v>
      </c>
      <c r="M70" s="127"/>
      <c r="N70" s="49" t="s">
        <v>31</v>
      </c>
      <c r="O70" s="50">
        <v>0.43833555176954481</v>
      </c>
      <c r="P70" s="131"/>
      <c r="Q70" s="43">
        <v>21.28</v>
      </c>
      <c r="S70" s="35" t="s">
        <v>119</v>
      </c>
      <c r="T70" s="47" t="s">
        <v>57</v>
      </c>
      <c r="U70" s="51"/>
      <c r="V70" s="71"/>
      <c r="W70" s="49" t="s">
        <v>34</v>
      </c>
      <c r="X70" s="52">
        <v>0.191</v>
      </c>
      <c r="Y70" s="136"/>
      <c r="Z70" s="72">
        <v>38.619999999999997</v>
      </c>
      <c r="AA70" s="133"/>
    </row>
    <row r="71" spans="1:27">
      <c r="A71" s="35" t="s">
        <v>137</v>
      </c>
      <c r="B71" s="47" t="s">
        <v>34</v>
      </c>
      <c r="C71" s="48">
        <v>92.47</v>
      </c>
      <c r="D71" s="127"/>
      <c r="E71" s="49" t="s">
        <v>34</v>
      </c>
      <c r="F71" s="50">
        <v>0.77960708045610527</v>
      </c>
      <c r="G71" s="126"/>
      <c r="H71" s="69">
        <v>19.739999999999998</v>
      </c>
      <c r="I71" s="70"/>
      <c r="J71" s="35" t="s">
        <v>122</v>
      </c>
      <c r="K71" s="47" t="s">
        <v>30</v>
      </c>
      <c r="L71" s="48">
        <v>92.13</v>
      </c>
      <c r="M71" s="127">
        <f>AVERAGE(L71:L72)</f>
        <v>94.60499999999999</v>
      </c>
      <c r="N71" s="49" t="s">
        <v>30</v>
      </c>
      <c r="O71" s="50">
        <v>0.14528098006057563</v>
      </c>
      <c r="P71" s="130">
        <f>AVERAGE(O71:O72)</f>
        <v>0.50698183187712254</v>
      </c>
      <c r="Q71" s="43">
        <v>17.010000000000002</v>
      </c>
      <c r="S71" s="35" t="s">
        <v>123</v>
      </c>
      <c r="T71" s="47" t="s">
        <v>34</v>
      </c>
      <c r="U71" s="48">
        <v>54.93</v>
      </c>
      <c r="V71" s="134">
        <f>AVERAGE(U71:U72)</f>
        <v>53.57</v>
      </c>
      <c r="W71" s="49" t="s">
        <v>34</v>
      </c>
      <c r="X71" s="52">
        <v>0.44917604234351555</v>
      </c>
      <c r="Y71" s="136">
        <f>AVERAGE(X71:X72)</f>
        <v>0.41921707191371194</v>
      </c>
      <c r="Z71" s="46">
        <v>26.5</v>
      </c>
      <c r="AA71" s="133"/>
    </row>
    <row r="72" spans="1:27">
      <c r="A72" s="35" t="s">
        <v>140</v>
      </c>
      <c r="B72" s="47" t="s">
        <v>24</v>
      </c>
      <c r="C72" s="48">
        <v>97.52</v>
      </c>
      <c r="D72" s="127">
        <f t="shared" ref="D72" si="65">AVERAGE(C72:C73)</f>
        <v>93.574999999999989</v>
      </c>
      <c r="E72" s="49" t="s">
        <v>24</v>
      </c>
      <c r="F72" s="50">
        <v>0.57371657348845306</v>
      </c>
      <c r="G72" s="126">
        <f t="shared" ref="G72" si="66">AVERAGE(F72:F73)</f>
        <v>0.47935237311252865</v>
      </c>
      <c r="H72" s="69">
        <v>21.37</v>
      </c>
      <c r="I72" s="70"/>
      <c r="J72" s="35" t="s">
        <v>122</v>
      </c>
      <c r="K72" s="47" t="s">
        <v>30</v>
      </c>
      <c r="L72" s="48">
        <v>97.08</v>
      </c>
      <c r="M72" s="127"/>
      <c r="N72" s="49" t="s">
        <v>30</v>
      </c>
      <c r="O72" s="50">
        <v>0.86868268369366952</v>
      </c>
      <c r="P72" s="131"/>
      <c r="Q72" s="43">
        <v>17.260000000000002</v>
      </c>
      <c r="S72" s="35" t="s">
        <v>123</v>
      </c>
      <c r="T72" s="47" t="s">
        <v>34</v>
      </c>
      <c r="U72" s="48">
        <v>52.21</v>
      </c>
      <c r="V72" s="134"/>
      <c r="W72" s="49" t="s">
        <v>34</v>
      </c>
      <c r="X72" s="52">
        <v>0.38925810148390827</v>
      </c>
      <c r="Y72" s="136"/>
      <c r="Z72" s="46">
        <v>26.88</v>
      </c>
      <c r="AA72" s="133"/>
    </row>
    <row r="73" spans="1:27">
      <c r="A73" s="35" t="s">
        <v>140</v>
      </c>
      <c r="B73" s="47" t="s">
        <v>24</v>
      </c>
      <c r="C73" s="48">
        <v>89.63</v>
      </c>
      <c r="D73" s="127"/>
      <c r="E73" s="49" t="s">
        <v>24</v>
      </c>
      <c r="F73" s="50">
        <v>0.38498817273660418</v>
      </c>
      <c r="G73" s="126"/>
      <c r="H73" s="69">
        <v>21.77</v>
      </c>
      <c r="I73" s="70"/>
      <c r="J73" s="35" t="s">
        <v>125</v>
      </c>
      <c r="K73" s="47" t="s">
        <v>34</v>
      </c>
      <c r="L73" s="48">
        <v>73.03</v>
      </c>
      <c r="M73" s="127">
        <f>AVERAGE(L73:L74)</f>
        <v>74.754999999999995</v>
      </c>
      <c r="N73" s="49" t="s">
        <v>34</v>
      </c>
      <c r="O73" s="50">
        <v>0.38468138723886525</v>
      </c>
      <c r="P73" s="130">
        <f>AVERAGE(O73:O74)</f>
        <v>0.42474587351646897</v>
      </c>
      <c r="Q73" s="43">
        <v>19.010000000000002</v>
      </c>
      <c r="S73" s="35" t="s">
        <v>126</v>
      </c>
      <c r="T73" s="47" t="s">
        <v>57</v>
      </c>
      <c r="U73" s="51"/>
      <c r="V73" s="134"/>
      <c r="W73" s="49" t="s">
        <v>34</v>
      </c>
      <c r="X73" s="52">
        <v>0.20957086633806363</v>
      </c>
      <c r="Y73" s="136">
        <f>AVERAGE(X73:X74)</f>
        <v>0.21355383702052955</v>
      </c>
      <c r="Z73" s="46">
        <v>38.369999999999997</v>
      </c>
      <c r="AA73" s="133"/>
    </row>
    <row r="74" spans="1:27">
      <c r="A74" s="35" t="s">
        <v>143</v>
      </c>
      <c r="B74" s="47" t="s">
        <v>24</v>
      </c>
      <c r="C74" s="48">
        <v>96.3</v>
      </c>
      <c r="D74" s="127">
        <f t="shared" ref="D74" si="67">AVERAGE(C74:C75)</f>
        <v>96.86</v>
      </c>
      <c r="E74" s="49" t="s">
        <v>24</v>
      </c>
      <c r="F74" s="50">
        <v>0.64165947820138525</v>
      </c>
      <c r="G74" s="126">
        <f t="shared" ref="G74" si="68">AVERAGE(F74:F75)</f>
        <v>0.44595422929275563</v>
      </c>
      <c r="H74" s="69">
        <v>20.43</v>
      </c>
      <c r="I74" s="70"/>
      <c r="J74" s="35" t="s">
        <v>125</v>
      </c>
      <c r="K74" s="47" t="s">
        <v>34</v>
      </c>
      <c r="L74" s="48">
        <v>76.48</v>
      </c>
      <c r="M74" s="127"/>
      <c r="N74" s="49" t="s">
        <v>34</v>
      </c>
      <c r="O74" s="50">
        <v>0.46481035979407265</v>
      </c>
      <c r="P74" s="131"/>
      <c r="Q74" s="43">
        <v>18.98</v>
      </c>
      <c r="S74" s="35" t="s">
        <v>126</v>
      </c>
      <c r="T74" s="47" t="s">
        <v>57</v>
      </c>
      <c r="U74" s="51"/>
      <c r="V74" s="134"/>
      <c r="W74" s="49" t="s">
        <v>34</v>
      </c>
      <c r="X74" s="52">
        <v>0.21753680770299544</v>
      </c>
      <c r="Y74" s="136"/>
      <c r="Z74" s="46">
        <v>38.15</v>
      </c>
      <c r="AA74" s="133"/>
    </row>
    <row r="75" spans="1:27">
      <c r="A75" s="35" t="s">
        <v>143</v>
      </c>
      <c r="B75" s="47" t="s">
        <v>24</v>
      </c>
      <c r="C75" s="48">
        <v>97.42</v>
      </c>
      <c r="D75" s="127"/>
      <c r="E75" s="49" t="s">
        <v>24</v>
      </c>
      <c r="F75" s="50">
        <v>0.25024898038412596</v>
      </c>
      <c r="G75" s="126"/>
      <c r="H75" s="69">
        <v>21</v>
      </c>
      <c r="I75" s="70"/>
      <c r="J75" s="35" t="s">
        <v>128</v>
      </c>
      <c r="K75" s="47" t="s">
        <v>24</v>
      </c>
      <c r="L75" s="48">
        <v>88.46</v>
      </c>
      <c r="M75" s="127">
        <f>AVERAGE(L75:L76)</f>
        <v>84.944999999999993</v>
      </c>
      <c r="N75" s="49" t="s">
        <v>24</v>
      </c>
      <c r="O75" s="50">
        <v>0.353534426473047</v>
      </c>
      <c r="P75" s="130">
        <f>AVERAGE(O75:O76)</f>
        <v>0.3832640814265792</v>
      </c>
      <c r="Q75" s="43">
        <v>20.399999999999999</v>
      </c>
      <c r="S75" s="35" t="s">
        <v>129</v>
      </c>
      <c r="T75" s="47" t="s">
        <v>34</v>
      </c>
      <c r="U75" s="48">
        <v>69.42</v>
      </c>
      <c r="V75" s="134">
        <f>AVERAGE(U75:U76)</f>
        <v>74.210000000000008</v>
      </c>
      <c r="W75" s="49" t="s">
        <v>34</v>
      </c>
      <c r="X75" s="52">
        <v>0.66826119128072803</v>
      </c>
      <c r="Y75" s="136">
        <f>AVERAGE(X75:X76)</f>
        <v>0.75653185840538162</v>
      </c>
      <c r="Z75" s="46">
        <v>23.65</v>
      </c>
      <c r="AA75" s="133"/>
    </row>
    <row r="76" spans="1:27">
      <c r="A76" s="35" t="s">
        <v>146</v>
      </c>
      <c r="B76" s="47" t="s">
        <v>31</v>
      </c>
      <c r="C76" s="48">
        <v>94.95</v>
      </c>
      <c r="D76" s="127">
        <f t="shared" ref="D76" si="69">AVERAGE(C76:C77)</f>
        <v>91.625</v>
      </c>
      <c r="E76" s="49" t="s">
        <v>31</v>
      </c>
      <c r="F76" s="50">
        <v>0.75607194934335542</v>
      </c>
      <c r="G76" s="126">
        <f t="shared" ref="G76" si="70">AVERAGE(F76:F77)</f>
        <v>0.62875935723647858</v>
      </c>
      <c r="H76" s="69">
        <v>19.89</v>
      </c>
      <c r="I76" s="70"/>
      <c r="J76" s="35" t="s">
        <v>128</v>
      </c>
      <c r="K76" s="47" t="s">
        <v>24</v>
      </c>
      <c r="L76" s="48">
        <v>81.430000000000007</v>
      </c>
      <c r="M76" s="127"/>
      <c r="N76" s="49" t="s">
        <v>24</v>
      </c>
      <c r="O76" s="50">
        <v>0.41299373638011133</v>
      </c>
      <c r="P76" s="131"/>
      <c r="Q76" s="43">
        <v>19.54</v>
      </c>
      <c r="S76" s="35" t="s">
        <v>129</v>
      </c>
      <c r="T76" s="47" t="s">
        <v>34</v>
      </c>
      <c r="U76" s="48">
        <v>79</v>
      </c>
      <c r="V76" s="134"/>
      <c r="W76" s="49" t="s">
        <v>34</v>
      </c>
      <c r="X76" s="52">
        <v>0.84480252553003521</v>
      </c>
      <c r="Y76" s="136"/>
      <c r="Z76" s="46">
        <v>24.75</v>
      </c>
      <c r="AA76" s="133"/>
    </row>
    <row r="77" spans="1:27">
      <c r="A77" s="35" t="s">
        <v>146</v>
      </c>
      <c r="B77" s="47" t="s">
        <v>31</v>
      </c>
      <c r="C77" s="48">
        <v>88.3</v>
      </c>
      <c r="D77" s="127"/>
      <c r="E77" s="49" t="s">
        <v>31</v>
      </c>
      <c r="F77" s="50">
        <v>0.50144676512960173</v>
      </c>
      <c r="G77" s="126"/>
      <c r="H77" s="69">
        <v>25.39</v>
      </c>
      <c r="I77" s="70"/>
      <c r="J77" s="35" t="s">
        <v>131</v>
      </c>
      <c r="K77" s="47" t="s">
        <v>40</v>
      </c>
      <c r="L77" s="48">
        <v>83.22</v>
      </c>
      <c r="M77" s="127">
        <f>AVERAGE(L77:L78)</f>
        <v>89.65</v>
      </c>
      <c r="N77" s="59" t="s">
        <v>35</v>
      </c>
      <c r="O77" s="68">
        <v>7.5810252626551389E-2</v>
      </c>
      <c r="P77" s="130">
        <f>AVERAGE(O77:O78)</f>
        <v>0.17443557688345174</v>
      </c>
      <c r="Q77" s="43">
        <v>20.100000000000001</v>
      </c>
      <c r="S77" s="35" t="s">
        <v>132</v>
      </c>
      <c r="T77" s="47" t="s">
        <v>31</v>
      </c>
      <c r="U77" s="48">
        <v>53.88</v>
      </c>
      <c r="V77" s="134">
        <f>AVERAGE(U77:U78)</f>
        <v>53.795000000000002</v>
      </c>
      <c r="W77" s="49" t="s">
        <v>31</v>
      </c>
      <c r="X77" s="52">
        <v>0.81059129012224274</v>
      </c>
      <c r="Y77" s="136">
        <f>AVERAGE(X77:X78)</f>
        <v>0.79905227352548636</v>
      </c>
      <c r="Z77" s="46">
        <v>27.61</v>
      </c>
      <c r="AA77" s="133"/>
    </row>
    <row r="78" spans="1:27">
      <c r="A78" s="35" t="s">
        <v>149</v>
      </c>
      <c r="B78" s="47" t="s">
        <v>31</v>
      </c>
      <c r="C78" s="48">
        <v>90.76</v>
      </c>
      <c r="D78" s="127">
        <f t="shared" ref="D78" si="71">AVERAGE(C78:C79)</f>
        <v>94.01</v>
      </c>
      <c r="E78" s="49" t="s">
        <v>31</v>
      </c>
      <c r="F78" s="50">
        <v>0.40842104029991316</v>
      </c>
      <c r="G78" s="126">
        <f t="shared" ref="G78" si="72">AVERAGE(F78:F79)</f>
        <v>0.61017725969132053</v>
      </c>
      <c r="H78" s="69">
        <v>19.73</v>
      </c>
      <c r="I78" s="70"/>
      <c r="J78" s="35" t="s">
        <v>131</v>
      </c>
      <c r="K78" s="47" t="s">
        <v>40</v>
      </c>
      <c r="L78" s="48">
        <v>96.08</v>
      </c>
      <c r="M78" s="127"/>
      <c r="N78" s="49" t="s">
        <v>40</v>
      </c>
      <c r="O78" s="50">
        <v>0.27306090114035209</v>
      </c>
      <c r="P78" s="131"/>
      <c r="Q78" s="43">
        <v>21.39</v>
      </c>
      <c r="S78" s="35" t="s">
        <v>132</v>
      </c>
      <c r="T78" s="47" t="s">
        <v>31</v>
      </c>
      <c r="U78" s="48">
        <v>53.71</v>
      </c>
      <c r="V78" s="134"/>
      <c r="W78" s="49" t="s">
        <v>31</v>
      </c>
      <c r="X78" s="52">
        <v>0.78751325692872998</v>
      </c>
      <c r="Y78" s="136"/>
      <c r="Z78" s="46">
        <v>27.17</v>
      </c>
      <c r="AA78" s="133"/>
    </row>
    <row r="79" spans="1:27">
      <c r="A79" s="35" t="s">
        <v>149</v>
      </c>
      <c r="B79" s="47" t="s">
        <v>31</v>
      </c>
      <c r="C79" s="48">
        <v>97.26</v>
      </c>
      <c r="D79" s="127"/>
      <c r="E79" s="49" t="s">
        <v>31</v>
      </c>
      <c r="F79" s="50">
        <v>0.81193347908272795</v>
      </c>
      <c r="G79" s="126"/>
      <c r="H79" s="69">
        <v>18.8</v>
      </c>
      <c r="I79" s="70"/>
      <c r="J79" s="35" t="s">
        <v>134</v>
      </c>
      <c r="K79" s="47" t="s">
        <v>40</v>
      </c>
      <c r="L79" s="48">
        <v>76.44</v>
      </c>
      <c r="M79" s="127">
        <f>AVERAGE(L79:L80)</f>
        <v>82.215000000000003</v>
      </c>
      <c r="N79" s="59" t="s">
        <v>35</v>
      </c>
      <c r="O79" s="68">
        <v>0.43522085594041471</v>
      </c>
      <c r="P79" s="130">
        <f>AVERAGE(O79:O80)</f>
        <v>0.51125388272374706</v>
      </c>
      <c r="Q79" s="43">
        <v>20.5</v>
      </c>
      <c r="S79" s="35" t="s">
        <v>135</v>
      </c>
      <c r="T79" s="47" t="s">
        <v>57</v>
      </c>
      <c r="U79" s="51"/>
      <c r="V79" s="134">
        <f>AVERAGE(U79:U80)</f>
        <v>65.260000000000005</v>
      </c>
      <c r="W79" s="49" t="s">
        <v>31</v>
      </c>
      <c r="X79" s="52">
        <v>0.67134599803978112</v>
      </c>
      <c r="Y79" s="136">
        <f>AVERAGE(X79:X80)</f>
        <v>0.74176226050013538</v>
      </c>
      <c r="Z79" s="46">
        <v>27.17</v>
      </c>
      <c r="AA79" s="133" t="s">
        <v>136</v>
      </c>
    </row>
    <row r="80" spans="1:27">
      <c r="A80" s="35" t="s">
        <v>152</v>
      </c>
      <c r="B80" s="47" t="s">
        <v>27</v>
      </c>
      <c r="C80" s="48">
        <v>90.85</v>
      </c>
      <c r="D80" s="127">
        <f t="shared" ref="D80" si="73">AVERAGE(C80:C81)</f>
        <v>93.084999999999994</v>
      </c>
      <c r="E80" s="49" t="s">
        <v>27</v>
      </c>
      <c r="F80" s="50">
        <v>0.6770871997089849</v>
      </c>
      <c r="G80" s="126">
        <f t="shared" ref="G80" si="74">AVERAGE(F80:F81)</f>
        <v>0.63371877089811735</v>
      </c>
      <c r="H80" s="69">
        <v>18.84</v>
      </c>
      <c r="I80" s="70"/>
      <c r="J80" s="35" t="s">
        <v>134</v>
      </c>
      <c r="K80" s="47" t="s">
        <v>40</v>
      </c>
      <c r="L80" s="48">
        <v>87.99</v>
      </c>
      <c r="M80" s="127"/>
      <c r="N80" s="49" t="s">
        <v>40</v>
      </c>
      <c r="O80" s="50">
        <v>0.5872869095070794</v>
      </c>
      <c r="P80" s="131"/>
      <c r="Q80" s="43">
        <v>21.25</v>
      </c>
      <c r="S80" s="35" t="s">
        <v>135</v>
      </c>
      <c r="T80" s="47" t="s">
        <v>31</v>
      </c>
      <c r="U80" s="48">
        <v>65.260000000000005</v>
      </c>
      <c r="V80" s="134"/>
      <c r="W80" s="49" t="s">
        <v>31</v>
      </c>
      <c r="X80" s="52">
        <v>0.81217852296048965</v>
      </c>
      <c r="Y80" s="136"/>
      <c r="Z80" s="46">
        <v>28.26</v>
      </c>
      <c r="AA80" s="133"/>
    </row>
    <row r="81" spans="1:27">
      <c r="A81" s="35" t="s">
        <v>152</v>
      </c>
      <c r="B81" s="47" t="s">
        <v>27</v>
      </c>
      <c r="C81" s="48">
        <v>95.32</v>
      </c>
      <c r="D81" s="127"/>
      <c r="E81" s="49" t="s">
        <v>27</v>
      </c>
      <c r="F81" s="50">
        <v>0.59035034208724968</v>
      </c>
      <c r="G81" s="126"/>
      <c r="H81" s="69">
        <v>18.239999999999998</v>
      </c>
      <c r="I81" s="70"/>
      <c r="J81" s="35" t="s">
        <v>138</v>
      </c>
      <c r="K81" s="47" t="s">
        <v>30</v>
      </c>
      <c r="L81" s="48">
        <v>89.36</v>
      </c>
      <c r="M81" s="127">
        <f>AVERAGE(L81:L82)</f>
        <v>94.004999999999995</v>
      </c>
      <c r="N81" s="49" t="s">
        <v>30</v>
      </c>
      <c r="O81" s="50">
        <v>0.42826218711215847</v>
      </c>
      <c r="P81" s="130">
        <f>AVERAGE(O81:O82)</f>
        <v>0.29224238270159481</v>
      </c>
      <c r="Q81" s="43">
        <v>15.7</v>
      </c>
      <c r="S81" s="35" t="s">
        <v>139</v>
      </c>
      <c r="T81" s="47" t="s">
        <v>31</v>
      </c>
      <c r="U81" s="56">
        <v>62.57</v>
      </c>
      <c r="V81" s="134">
        <f>AVERAGE(U81:U82)</f>
        <v>64.355000000000004</v>
      </c>
      <c r="W81" s="49" t="s">
        <v>31</v>
      </c>
      <c r="X81" s="52">
        <v>0.50393480766985765</v>
      </c>
      <c r="Y81" s="136">
        <f>AVERAGE(X81:X82)</f>
        <v>0.69698399122091503</v>
      </c>
      <c r="Z81" s="46">
        <v>26.49</v>
      </c>
      <c r="AA81" s="133"/>
    </row>
    <row r="82" spans="1:27">
      <c r="A82" s="35" t="s">
        <v>155</v>
      </c>
      <c r="B82" s="47" t="s">
        <v>27</v>
      </c>
      <c r="C82" s="48">
        <v>65.16</v>
      </c>
      <c r="D82" s="127">
        <f t="shared" ref="D82" si="75">AVERAGE(C82:C83)</f>
        <v>62.994999999999997</v>
      </c>
      <c r="E82" s="49" t="s">
        <v>27</v>
      </c>
      <c r="F82" s="50">
        <v>0.24032927836739776</v>
      </c>
      <c r="G82" s="126">
        <f t="shared" ref="G82" si="76">AVERAGE(F82:F83)</f>
        <v>0.16313920912858193</v>
      </c>
      <c r="H82" s="69">
        <v>21.27</v>
      </c>
      <c r="I82" s="70"/>
      <c r="J82" s="35" t="s">
        <v>138</v>
      </c>
      <c r="K82" s="47" t="s">
        <v>30</v>
      </c>
      <c r="L82" s="48">
        <v>98.65</v>
      </c>
      <c r="M82" s="127"/>
      <c r="N82" s="49" t="s">
        <v>30</v>
      </c>
      <c r="O82" s="50">
        <v>0.15622257829103112</v>
      </c>
      <c r="P82" s="131"/>
      <c r="Q82" s="43">
        <v>16.89</v>
      </c>
      <c r="S82" s="35" t="s">
        <v>139</v>
      </c>
      <c r="T82" s="47" t="s">
        <v>31</v>
      </c>
      <c r="U82" s="56">
        <v>66.14</v>
      </c>
      <c r="V82" s="134"/>
      <c r="W82" s="49" t="s">
        <v>31</v>
      </c>
      <c r="X82" s="52">
        <v>0.89003317477197241</v>
      </c>
      <c r="Y82" s="136"/>
      <c r="Z82" s="46">
        <v>26.29</v>
      </c>
      <c r="AA82" s="133"/>
    </row>
    <row r="83" spans="1:27">
      <c r="A83" s="35" t="s">
        <v>155</v>
      </c>
      <c r="B83" s="47" t="s">
        <v>27</v>
      </c>
      <c r="C83" s="48">
        <v>60.83</v>
      </c>
      <c r="D83" s="127"/>
      <c r="E83" s="49" t="s">
        <v>27</v>
      </c>
      <c r="F83" s="50">
        <v>8.5949139889766116E-2</v>
      </c>
      <c r="G83" s="126"/>
      <c r="H83" s="69">
        <v>20.329999999999998</v>
      </c>
      <c r="I83" s="70"/>
      <c r="J83" s="35" t="s">
        <v>141</v>
      </c>
      <c r="K83" s="47" t="s">
        <v>35</v>
      </c>
      <c r="L83" s="48">
        <v>37</v>
      </c>
      <c r="M83" s="127">
        <f>AVERAGE(L83:L84)</f>
        <v>66.84</v>
      </c>
      <c r="N83" s="49" t="s">
        <v>35</v>
      </c>
      <c r="O83" s="50">
        <v>4.3174920000510687E-2</v>
      </c>
      <c r="P83" s="130">
        <f>AVERAGE(O83:O84)</f>
        <v>0.41736774793833953</v>
      </c>
      <c r="Q83" s="43">
        <v>18.79</v>
      </c>
      <c r="S83" s="35" t="s">
        <v>142</v>
      </c>
      <c r="T83" s="47" t="s">
        <v>31</v>
      </c>
      <c r="U83" s="48">
        <v>65.23</v>
      </c>
      <c r="V83" s="134">
        <f>AVERAGE(U83:U84)</f>
        <v>66.254999999999995</v>
      </c>
      <c r="W83" s="49" t="s">
        <v>31</v>
      </c>
      <c r="X83" s="52">
        <v>0.90196004602964075</v>
      </c>
      <c r="Y83" s="136">
        <f>AVERAGE(X83:X84)</f>
        <v>0.88540707293941034</v>
      </c>
      <c r="Z83" s="73">
        <v>20.32</v>
      </c>
      <c r="AA83" s="133"/>
    </row>
    <row r="84" spans="1:27">
      <c r="A84" s="35" t="s">
        <v>158</v>
      </c>
      <c r="B84" s="47" t="s">
        <v>35</v>
      </c>
      <c r="C84" s="48">
        <v>83.23</v>
      </c>
      <c r="D84" s="127">
        <f t="shared" ref="D84" si="77">AVERAGE(C84:C85)</f>
        <v>82.47</v>
      </c>
      <c r="E84" s="49" t="s">
        <v>35</v>
      </c>
      <c r="F84" s="50">
        <v>0.48649596051158273</v>
      </c>
      <c r="G84" s="126">
        <f t="shared" ref="G84" si="78">AVERAGE(F84:F85)</f>
        <v>0.58242626607687464</v>
      </c>
      <c r="H84" s="69">
        <v>15.17</v>
      </c>
      <c r="I84" s="70"/>
      <c r="J84" s="35" t="s">
        <v>141</v>
      </c>
      <c r="K84" s="47" t="s">
        <v>35</v>
      </c>
      <c r="L84" s="48">
        <v>96.68</v>
      </c>
      <c r="M84" s="127"/>
      <c r="N84" s="49" t="s">
        <v>35</v>
      </c>
      <c r="O84" s="50">
        <v>0.79156057587616835</v>
      </c>
      <c r="P84" s="131"/>
      <c r="Q84" s="43">
        <v>15.38</v>
      </c>
      <c r="S84" s="35" t="s">
        <v>142</v>
      </c>
      <c r="T84" s="47" t="s">
        <v>31</v>
      </c>
      <c r="U84" s="48">
        <v>67.28</v>
      </c>
      <c r="V84" s="134"/>
      <c r="W84" s="49" t="s">
        <v>31</v>
      </c>
      <c r="X84" s="52">
        <v>0.86885409984917983</v>
      </c>
      <c r="Y84" s="136"/>
      <c r="Z84" s="73">
        <v>20.28</v>
      </c>
      <c r="AA84" s="133"/>
    </row>
    <row r="85" spans="1:27">
      <c r="A85" s="35" t="s">
        <v>158</v>
      </c>
      <c r="B85" s="47" t="s">
        <v>35</v>
      </c>
      <c r="C85" s="48">
        <v>81.709999999999994</v>
      </c>
      <c r="D85" s="127"/>
      <c r="E85" s="49" t="s">
        <v>35</v>
      </c>
      <c r="F85" s="50">
        <v>0.67835657164216656</v>
      </c>
      <c r="G85" s="126"/>
      <c r="H85" s="69">
        <v>14.77</v>
      </c>
      <c r="I85" s="70"/>
      <c r="J85" s="35" t="s">
        <v>144</v>
      </c>
      <c r="K85" s="47" t="s">
        <v>31</v>
      </c>
      <c r="L85" s="48">
        <v>84.31</v>
      </c>
      <c r="M85" s="127">
        <f>AVERAGE(L85:L86)</f>
        <v>88.055000000000007</v>
      </c>
      <c r="N85" s="49" t="s">
        <v>31</v>
      </c>
      <c r="O85" s="50">
        <v>0.21636885751371365</v>
      </c>
      <c r="P85" s="130">
        <f>AVERAGE(O85:O86)</f>
        <v>0.52112770767543859</v>
      </c>
      <c r="Q85" s="43">
        <v>19.02</v>
      </c>
      <c r="S85" s="35" t="s">
        <v>145</v>
      </c>
      <c r="T85" s="47" t="s">
        <v>57</v>
      </c>
      <c r="U85" s="51"/>
      <c r="V85" s="134"/>
      <c r="W85" s="91" t="s">
        <v>31</v>
      </c>
      <c r="X85" s="92">
        <v>0.28722686950691201</v>
      </c>
      <c r="Y85" s="135">
        <f>AVERAGE(X85:X86)</f>
        <v>0.19560928484855805</v>
      </c>
      <c r="Z85" s="74">
        <v>28.15</v>
      </c>
      <c r="AA85" s="133" t="s">
        <v>136</v>
      </c>
    </row>
    <row r="86" spans="1:27">
      <c r="A86" s="35" t="s">
        <v>160</v>
      </c>
      <c r="B86" s="47" t="s">
        <v>35</v>
      </c>
      <c r="C86" s="48">
        <v>77.28</v>
      </c>
      <c r="D86" s="127">
        <f t="shared" ref="D86" si="79">AVERAGE(C86:C87)</f>
        <v>81.924999999999997</v>
      </c>
      <c r="E86" s="49" t="s">
        <v>35</v>
      </c>
      <c r="F86" s="50">
        <v>0.6479611735976093</v>
      </c>
      <c r="G86" s="126">
        <f t="shared" ref="G86" si="80">AVERAGE(F86:F87)</f>
        <v>0.6114079872167284</v>
      </c>
      <c r="H86" s="69">
        <v>16.55</v>
      </c>
      <c r="I86" s="70"/>
      <c r="J86" s="35" t="s">
        <v>144</v>
      </c>
      <c r="K86" s="47" t="s">
        <v>31</v>
      </c>
      <c r="L86" s="48">
        <v>91.8</v>
      </c>
      <c r="M86" s="127"/>
      <c r="N86" s="49" t="s">
        <v>31</v>
      </c>
      <c r="O86" s="50">
        <v>0.82588655783716347</v>
      </c>
      <c r="P86" s="131"/>
      <c r="Q86" s="43">
        <v>18.45</v>
      </c>
      <c r="S86" s="35" t="s">
        <v>145</v>
      </c>
      <c r="T86" s="47" t="s">
        <v>57</v>
      </c>
      <c r="U86" s="51"/>
      <c r="V86" s="134"/>
      <c r="W86" s="91" t="s">
        <v>31</v>
      </c>
      <c r="X86" s="92">
        <v>0.10399170019020411</v>
      </c>
      <c r="Y86" s="135"/>
      <c r="Z86" s="74">
        <v>30.46</v>
      </c>
      <c r="AA86" s="133"/>
    </row>
    <row r="87" spans="1:27">
      <c r="A87" s="35" t="s">
        <v>160</v>
      </c>
      <c r="B87" s="47" t="s">
        <v>35</v>
      </c>
      <c r="C87" s="48">
        <v>86.57</v>
      </c>
      <c r="D87" s="127"/>
      <c r="E87" s="49" t="s">
        <v>35</v>
      </c>
      <c r="F87" s="50">
        <v>0.5748548008358475</v>
      </c>
      <c r="G87" s="126"/>
      <c r="H87" s="69">
        <v>16.73</v>
      </c>
      <c r="I87" s="70"/>
      <c r="J87" s="35" t="s">
        <v>147</v>
      </c>
      <c r="K87" s="47" t="s">
        <v>27</v>
      </c>
      <c r="L87" s="48">
        <v>85.83</v>
      </c>
      <c r="M87" s="127">
        <f>AVERAGE(L87:L88)</f>
        <v>88.045000000000002</v>
      </c>
      <c r="N87" s="49" t="s">
        <v>27</v>
      </c>
      <c r="O87" s="50">
        <v>0.39162517627072091</v>
      </c>
      <c r="P87" s="130">
        <f>AVERAGE(O87:O88)</f>
        <v>0.39162517627082244</v>
      </c>
      <c r="Q87" s="43">
        <v>21.85</v>
      </c>
      <c r="S87" s="35" t="s">
        <v>148</v>
      </c>
      <c r="T87" s="47" t="s">
        <v>57</v>
      </c>
      <c r="U87" s="51"/>
      <c r="V87" s="120"/>
      <c r="W87" s="49" t="s">
        <v>31</v>
      </c>
      <c r="X87" s="50">
        <v>0.58834546358323125</v>
      </c>
      <c r="Y87" s="122">
        <f>AVERAGE(X87:X88)</f>
        <v>0.51399029664542306</v>
      </c>
      <c r="Z87" s="46">
        <v>28.78</v>
      </c>
      <c r="AA87" s="124"/>
    </row>
    <row r="88" spans="1:27">
      <c r="A88" s="35" t="s">
        <v>162</v>
      </c>
      <c r="B88" s="47" t="s">
        <v>40</v>
      </c>
      <c r="C88" s="48">
        <v>85.09</v>
      </c>
      <c r="D88" s="127">
        <f t="shared" ref="D88" si="81">AVERAGE(C88:C89)</f>
        <v>84.784999999999997</v>
      </c>
      <c r="E88" s="49" t="s">
        <v>35</v>
      </c>
      <c r="F88" s="50">
        <v>0.11485505160731813</v>
      </c>
      <c r="G88" s="126">
        <f t="shared" ref="G88" si="82">AVERAGE(F88:F89)</f>
        <v>0.25324011393921353</v>
      </c>
      <c r="H88" s="69">
        <v>14.46</v>
      </c>
      <c r="I88" s="70"/>
      <c r="J88" s="35" t="s">
        <v>147</v>
      </c>
      <c r="K88" s="47" t="s">
        <v>27</v>
      </c>
      <c r="L88" s="48">
        <v>90.26</v>
      </c>
      <c r="M88" s="127"/>
      <c r="N88" s="49" t="s">
        <v>27</v>
      </c>
      <c r="O88" s="50">
        <v>0.39162517627092397</v>
      </c>
      <c r="P88" s="131"/>
      <c r="Q88" s="43">
        <v>22.65</v>
      </c>
      <c r="S88" s="35" t="s">
        <v>148</v>
      </c>
      <c r="T88" s="47" t="s">
        <v>57</v>
      </c>
      <c r="U88" s="51"/>
      <c r="V88" s="121"/>
      <c r="W88" s="49" t="s">
        <v>31</v>
      </c>
      <c r="X88" s="50">
        <v>0.43963512970761492</v>
      </c>
      <c r="Y88" s="123"/>
      <c r="Z88" s="46">
        <v>27.57</v>
      </c>
      <c r="AA88" s="125"/>
    </row>
    <row r="89" spans="1:27">
      <c r="A89" s="35" t="s">
        <v>162</v>
      </c>
      <c r="B89" s="47" t="s">
        <v>40</v>
      </c>
      <c r="C89" s="48">
        <v>84.48</v>
      </c>
      <c r="D89" s="127"/>
      <c r="E89" s="49" t="s">
        <v>40</v>
      </c>
      <c r="F89" s="50">
        <v>0.39162517627110888</v>
      </c>
      <c r="G89" s="126"/>
      <c r="H89" s="69">
        <v>14.9</v>
      </c>
      <c r="I89" s="70"/>
      <c r="J89" s="35" t="s">
        <v>150</v>
      </c>
      <c r="K89" s="47" t="s">
        <v>27</v>
      </c>
      <c r="L89" s="48">
        <v>74.489999999999995</v>
      </c>
      <c r="M89" s="127">
        <f>AVERAGE(L89:L90)</f>
        <v>80.965000000000003</v>
      </c>
      <c r="N89" s="49" t="s">
        <v>27</v>
      </c>
      <c r="O89" s="50">
        <v>0.2489385335504688</v>
      </c>
      <c r="P89" s="130">
        <f>AVERAGE(O89:O90)</f>
        <v>0.38408939149667159</v>
      </c>
      <c r="Q89" s="43">
        <v>21.68</v>
      </c>
      <c r="S89" s="35" t="s">
        <v>151</v>
      </c>
      <c r="T89" s="47" t="s">
        <v>27</v>
      </c>
      <c r="U89" s="48">
        <v>88.39</v>
      </c>
      <c r="V89" s="110">
        <f>AVERAGE(U89:U90)</f>
        <v>77.724999999999994</v>
      </c>
      <c r="W89" s="49" t="s">
        <v>27</v>
      </c>
      <c r="X89" s="50">
        <v>0.80729810913889299</v>
      </c>
      <c r="Y89" s="112">
        <f>AVERAGE(X89:X90)</f>
        <v>0.62615593417538296</v>
      </c>
      <c r="Z89" s="46">
        <v>20.05</v>
      </c>
      <c r="AA89" s="114"/>
    </row>
    <row r="90" spans="1:27">
      <c r="A90" s="35" t="s">
        <v>164</v>
      </c>
      <c r="B90" s="47" t="s">
        <v>40</v>
      </c>
      <c r="C90" s="48">
        <v>94.4</v>
      </c>
      <c r="D90" s="127">
        <f t="shared" ref="D90" si="83">AVERAGE(C90:C91)</f>
        <v>94.085000000000008</v>
      </c>
      <c r="E90" s="49" t="s">
        <v>40</v>
      </c>
      <c r="F90" s="50">
        <v>0.39162517627111704</v>
      </c>
      <c r="G90" s="126">
        <f t="shared" ref="G90" si="84">AVERAGE(F90:F91)</f>
        <v>0.3916251762711031</v>
      </c>
      <c r="H90" s="69">
        <v>18.670000000000002</v>
      </c>
      <c r="I90" s="70"/>
      <c r="J90" s="35" t="s">
        <v>150</v>
      </c>
      <c r="K90" s="47" t="s">
        <v>27</v>
      </c>
      <c r="L90" s="48">
        <v>87.44</v>
      </c>
      <c r="M90" s="127"/>
      <c r="N90" s="49" t="s">
        <v>27</v>
      </c>
      <c r="O90" s="50">
        <v>0.51924024944287439</v>
      </c>
      <c r="P90" s="131"/>
      <c r="Q90" s="43">
        <v>19.66</v>
      </c>
      <c r="S90" s="35" t="s">
        <v>151</v>
      </c>
      <c r="T90" s="47" t="s">
        <v>27</v>
      </c>
      <c r="U90" s="48">
        <v>67.06</v>
      </c>
      <c r="V90" s="111"/>
      <c r="W90" s="49" t="s">
        <v>27</v>
      </c>
      <c r="X90" s="50">
        <v>0.44501375921187292</v>
      </c>
      <c r="Y90" s="113"/>
      <c r="Z90" s="46">
        <v>21.04</v>
      </c>
      <c r="AA90" s="115"/>
    </row>
    <row r="91" spans="1:27" ht="13.5" thickBot="1">
      <c r="A91" s="35" t="s">
        <v>164</v>
      </c>
      <c r="B91" s="75" t="s">
        <v>40</v>
      </c>
      <c r="C91" s="76">
        <v>93.77</v>
      </c>
      <c r="D91" s="128"/>
      <c r="E91" s="77" t="s">
        <v>40</v>
      </c>
      <c r="F91" s="78">
        <v>0.39162517627108917</v>
      </c>
      <c r="G91" s="129"/>
      <c r="H91" s="80">
        <v>19.12</v>
      </c>
      <c r="I91" s="70"/>
      <c r="J91" s="35" t="s">
        <v>153</v>
      </c>
      <c r="K91" s="47" t="s">
        <v>27</v>
      </c>
      <c r="L91" s="48">
        <v>95.23</v>
      </c>
      <c r="M91" s="127">
        <f>AVERAGE(L91:L92)</f>
        <v>94.34</v>
      </c>
      <c r="N91" s="49" t="s">
        <v>27</v>
      </c>
      <c r="O91" s="50">
        <v>0.4900764046229148</v>
      </c>
      <c r="P91" s="130">
        <f>AVERAGE(O91:O92)</f>
        <v>0.45081090154084502</v>
      </c>
      <c r="Q91" s="43">
        <v>25.42</v>
      </c>
      <c r="S91" s="35" t="s">
        <v>154</v>
      </c>
      <c r="T91" s="47" t="s">
        <v>27</v>
      </c>
      <c r="U91" s="48">
        <v>57.43</v>
      </c>
      <c r="V91" s="120">
        <f>AVERAGE(U91:U92)</f>
        <v>59.79</v>
      </c>
      <c r="W91" s="49" t="s">
        <v>27</v>
      </c>
      <c r="X91" s="50">
        <v>0.58924902248089617</v>
      </c>
      <c r="Y91" s="122">
        <f>AVERAGE(X91:X92)</f>
        <v>0.39977995589127591</v>
      </c>
      <c r="Z91" s="46">
        <v>23</v>
      </c>
      <c r="AA91" s="124"/>
    </row>
    <row r="92" spans="1:27">
      <c r="I92" s="70"/>
      <c r="J92" s="35" t="s">
        <v>153</v>
      </c>
      <c r="K92" s="47" t="s">
        <v>27</v>
      </c>
      <c r="L92" s="48">
        <v>93.45</v>
      </c>
      <c r="M92" s="127"/>
      <c r="N92" s="49" t="s">
        <v>27</v>
      </c>
      <c r="O92" s="50">
        <v>0.4115453984587753</v>
      </c>
      <c r="P92" s="131"/>
      <c r="Q92" s="43">
        <v>19.68</v>
      </c>
      <c r="S92" s="35" t="s">
        <v>154</v>
      </c>
      <c r="T92" s="47" t="s">
        <v>27</v>
      </c>
      <c r="U92" s="48">
        <v>62.15</v>
      </c>
      <c r="V92" s="121"/>
      <c r="W92" s="49" t="s">
        <v>27</v>
      </c>
      <c r="X92" s="50">
        <v>0.21031088930165559</v>
      </c>
      <c r="Y92" s="123"/>
      <c r="Z92" s="46">
        <v>22.96</v>
      </c>
      <c r="AA92" s="125"/>
    </row>
    <row r="93" spans="1:27">
      <c r="I93" s="70"/>
      <c r="J93" s="35" t="s">
        <v>156</v>
      </c>
      <c r="K93" s="47" t="s">
        <v>27</v>
      </c>
      <c r="L93" s="48">
        <v>86.87</v>
      </c>
      <c r="M93" s="127">
        <f>AVERAGE(L93:L94)</f>
        <v>91.45</v>
      </c>
      <c r="N93" s="49" t="s">
        <v>27</v>
      </c>
      <c r="O93" s="50">
        <v>0.41466675747666165</v>
      </c>
      <c r="P93" s="130">
        <f>AVERAGE(O93:O94)</f>
        <v>0.25789116152273428</v>
      </c>
      <c r="Q93" s="43">
        <v>18.12</v>
      </c>
      <c r="S93" s="35" t="s">
        <v>157</v>
      </c>
      <c r="T93" s="47" t="s">
        <v>34</v>
      </c>
      <c r="U93" s="48">
        <v>57.41</v>
      </c>
      <c r="V93" s="120">
        <f>AVERAGE(U93:U94)</f>
        <v>66.064999999999998</v>
      </c>
      <c r="W93" s="49" t="s">
        <v>34</v>
      </c>
      <c r="X93" s="50">
        <v>0.42739412802180476</v>
      </c>
      <c r="Y93" s="122">
        <f>AVERAGE(X93:X94)</f>
        <v>0.59003661905986116</v>
      </c>
      <c r="Z93" s="46">
        <v>25.76</v>
      </c>
      <c r="AA93" s="124" t="s">
        <v>120</v>
      </c>
    </row>
    <row r="94" spans="1:27" ht="13.5" thickBot="1">
      <c r="I94" s="70"/>
      <c r="J94" s="35" t="s">
        <v>156</v>
      </c>
      <c r="K94" s="75" t="s">
        <v>27</v>
      </c>
      <c r="L94" s="76">
        <v>96.03</v>
      </c>
      <c r="M94" s="128"/>
      <c r="N94" s="77" t="s">
        <v>27</v>
      </c>
      <c r="O94" s="78">
        <v>0.10111556556880696</v>
      </c>
      <c r="P94" s="132"/>
      <c r="Q94" s="43">
        <v>18.55</v>
      </c>
      <c r="S94" s="35" t="s">
        <v>157</v>
      </c>
      <c r="T94" s="47" t="s">
        <v>34</v>
      </c>
      <c r="U94" s="48">
        <v>74.72</v>
      </c>
      <c r="V94" s="121"/>
      <c r="W94" s="49" t="s">
        <v>34</v>
      </c>
      <c r="X94" s="50">
        <v>0.75267911009791755</v>
      </c>
      <c r="Y94" s="123"/>
      <c r="Z94" s="46">
        <v>25.91</v>
      </c>
      <c r="AA94" s="125"/>
    </row>
    <row r="95" spans="1:27">
      <c r="I95" s="70"/>
      <c r="S95" s="35" t="s">
        <v>159</v>
      </c>
      <c r="T95" s="47" t="s">
        <v>27</v>
      </c>
      <c r="U95" s="48">
        <v>63.66</v>
      </c>
      <c r="V95" s="120">
        <f>AVERAGE(U95:U96)</f>
        <v>58.045000000000002</v>
      </c>
      <c r="W95" s="49" t="s">
        <v>27</v>
      </c>
      <c r="X95" s="50">
        <v>0.55314520878121476</v>
      </c>
      <c r="Y95" s="122">
        <f>AVERAGE(X95:X96)</f>
        <v>0.51327703372420919</v>
      </c>
      <c r="Z95" s="46">
        <v>22.34</v>
      </c>
      <c r="AA95" s="124"/>
    </row>
    <row r="96" spans="1:27">
      <c r="I96" s="70"/>
      <c r="S96" s="35" t="s">
        <v>159</v>
      </c>
      <c r="T96" s="47" t="s">
        <v>27</v>
      </c>
      <c r="U96" s="48">
        <v>52.43</v>
      </c>
      <c r="V96" s="121"/>
      <c r="W96" s="49" t="s">
        <v>27</v>
      </c>
      <c r="X96" s="50">
        <v>0.4734088586672035</v>
      </c>
      <c r="Y96" s="123"/>
      <c r="Z96" s="46">
        <v>22.1</v>
      </c>
      <c r="AA96" s="125"/>
    </row>
    <row r="97" spans="9:27">
      <c r="I97" s="70"/>
      <c r="S97" s="35" t="s">
        <v>161</v>
      </c>
      <c r="T97" s="47" t="s">
        <v>27</v>
      </c>
      <c r="U97" s="48">
        <v>64.900000000000006</v>
      </c>
      <c r="V97" s="120">
        <f>AVERAGE(U97:U98)</f>
        <v>66.745000000000005</v>
      </c>
      <c r="W97" s="49" t="s">
        <v>27</v>
      </c>
      <c r="X97" s="50">
        <v>0.30715481716997284</v>
      </c>
      <c r="Y97" s="122">
        <f>AVERAGE(X97:X98)</f>
        <v>0.36694583394432201</v>
      </c>
      <c r="Z97" s="46">
        <v>24.51</v>
      </c>
      <c r="AA97" s="124"/>
    </row>
    <row r="98" spans="9:27">
      <c r="I98" s="70"/>
      <c r="S98" s="35" t="s">
        <v>161</v>
      </c>
      <c r="T98" s="47" t="s">
        <v>27</v>
      </c>
      <c r="U98" s="48">
        <v>68.59</v>
      </c>
      <c r="V98" s="121"/>
      <c r="W98" s="49" t="s">
        <v>27</v>
      </c>
      <c r="X98" s="50">
        <v>0.42673685071867118</v>
      </c>
      <c r="Y98" s="123"/>
      <c r="Z98" s="46">
        <v>24.8</v>
      </c>
      <c r="AA98" s="125"/>
    </row>
    <row r="99" spans="9:27">
      <c r="I99" s="70"/>
      <c r="S99" s="35" t="s">
        <v>163</v>
      </c>
      <c r="T99" s="47" t="s">
        <v>27</v>
      </c>
      <c r="U99" s="48">
        <v>55.19</v>
      </c>
      <c r="V99" s="120">
        <f>AVERAGE(U99:U100)</f>
        <v>59.034999999999997</v>
      </c>
      <c r="W99" s="49" t="s">
        <v>27</v>
      </c>
      <c r="X99" s="50">
        <v>0.6096127865292813</v>
      </c>
      <c r="Y99" s="122">
        <f>AVERAGE(X99:X100)</f>
        <v>0.64575536366937503</v>
      </c>
      <c r="Z99" s="46">
        <v>29.34</v>
      </c>
      <c r="AA99" s="124" t="s">
        <v>28</v>
      </c>
    </row>
    <row r="100" spans="9:27">
      <c r="I100" s="70"/>
      <c r="S100" s="35" t="s">
        <v>163</v>
      </c>
      <c r="T100" s="47" t="s">
        <v>27</v>
      </c>
      <c r="U100" s="56">
        <v>62.88</v>
      </c>
      <c r="V100" s="121"/>
      <c r="W100" s="49" t="s">
        <v>27</v>
      </c>
      <c r="X100" s="79">
        <v>0.68189794080946875</v>
      </c>
      <c r="Y100" s="123"/>
      <c r="Z100" s="46">
        <v>28.72</v>
      </c>
      <c r="AA100" s="125"/>
    </row>
    <row r="101" spans="9:27">
      <c r="I101" s="70"/>
      <c r="S101" s="35" t="s">
        <v>165</v>
      </c>
      <c r="T101" s="47" t="s">
        <v>34</v>
      </c>
      <c r="U101" s="48">
        <v>84.3</v>
      </c>
      <c r="V101" s="120">
        <f>AVERAGE(U101:U102)</f>
        <v>89.36</v>
      </c>
      <c r="W101" s="49" t="s">
        <v>34</v>
      </c>
      <c r="X101" s="50">
        <v>0.8467527272648081</v>
      </c>
      <c r="Y101" s="122">
        <f>AVERAGE(X101:X102)</f>
        <v>0.91534681198227508</v>
      </c>
      <c r="Z101" s="46">
        <v>24.55</v>
      </c>
      <c r="AA101" s="124"/>
    </row>
    <row r="102" spans="9:27">
      <c r="S102" s="35" t="s">
        <v>165</v>
      </c>
      <c r="T102" s="47" t="s">
        <v>34</v>
      </c>
      <c r="U102" s="48">
        <v>94.42</v>
      </c>
      <c r="V102" s="121"/>
      <c r="W102" s="49" t="s">
        <v>34</v>
      </c>
      <c r="X102" s="50">
        <v>0.98394089669974205</v>
      </c>
      <c r="Y102" s="123"/>
      <c r="Z102" s="46">
        <v>25.9</v>
      </c>
      <c r="AA102" s="125"/>
    </row>
    <row r="103" spans="9:27">
      <c r="S103" s="35" t="s">
        <v>166</v>
      </c>
      <c r="T103" s="47" t="s">
        <v>27</v>
      </c>
      <c r="U103" s="48">
        <v>78.63</v>
      </c>
      <c r="V103" s="120">
        <f>AVERAGE(U103:U104)</f>
        <v>77.77</v>
      </c>
      <c r="W103" s="49" t="s">
        <v>27</v>
      </c>
      <c r="X103" s="50">
        <v>9.8925583910696571E-2</v>
      </c>
      <c r="Y103" s="122">
        <f>AVERAGE(X103:X104)</f>
        <v>0.20160519278627229</v>
      </c>
      <c r="Z103" s="46">
        <v>24.44</v>
      </c>
      <c r="AA103" s="124"/>
    </row>
    <row r="104" spans="9:27">
      <c r="S104" s="35" t="s">
        <v>166</v>
      </c>
      <c r="T104" s="47" t="s">
        <v>27</v>
      </c>
      <c r="U104" s="48">
        <v>76.91</v>
      </c>
      <c r="V104" s="121"/>
      <c r="W104" s="49" t="s">
        <v>27</v>
      </c>
      <c r="X104" s="50">
        <v>0.30428480166184801</v>
      </c>
      <c r="Y104" s="123"/>
      <c r="Z104" s="46">
        <v>24.93</v>
      </c>
      <c r="AA104" s="125"/>
    </row>
    <row r="105" spans="9:27">
      <c r="S105" s="35" t="s">
        <v>167</v>
      </c>
      <c r="T105" s="47" t="s">
        <v>27</v>
      </c>
      <c r="U105" s="48">
        <v>83.53</v>
      </c>
      <c r="V105" s="110">
        <f>AVERAGE(U105:U106)</f>
        <v>85.305000000000007</v>
      </c>
      <c r="W105" s="49" t="s">
        <v>27</v>
      </c>
      <c r="X105" s="50">
        <v>0.87466700229924088</v>
      </c>
      <c r="Y105" s="112">
        <f>AVERAGE(X105:X106)</f>
        <v>0.86078537749772988</v>
      </c>
      <c r="Z105" s="46">
        <v>24.93</v>
      </c>
      <c r="AA105" s="114"/>
    </row>
    <row r="106" spans="9:27">
      <c r="S106" s="35" t="s">
        <v>167</v>
      </c>
      <c r="T106" s="47" t="s">
        <v>27</v>
      </c>
      <c r="U106" s="48">
        <v>87.08</v>
      </c>
      <c r="V106" s="111"/>
      <c r="W106" s="49" t="s">
        <v>27</v>
      </c>
      <c r="X106" s="50">
        <v>0.84690375269621876</v>
      </c>
      <c r="Y106" s="113"/>
      <c r="Z106" s="46">
        <v>25.81</v>
      </c>
      <c r="AA106" s="115"/>
    </row>
    <row r="107" spans="9:27">
      <c r="S107" s="35" t="s">
        <v>168</v>
      </c>
      <c r="T107" s="47" t="s">
        <v>27</v>
      </c>
      <c r="U107" s="48">
        <v>89.94</v>
      </c>
      <c r="V107" s="110">
        <f>AVERAGE(U107:U108)</f>
        <v>92.025000000000006</v>
      </c>
      <c r="W107" s="49" t="s">
        <v>27</v>
      </c>
      <c r="X107" s="50">
        <v>0.50804967634722664</v>
      </c>
      <c r="Y107" s="112">
        <f>AVERAGE(X107:X108)</f>
        <v>0.72133865576931155</v>
      </c>
      <c r="Z107" s="46">
        <v>22.67</v>
      </c>
      <c r="AA107" s="114"/>
    </row>
    <row r="108" spans="9:27">
      <c r="S108" s="35" t="s">
        <v>168</v>
      </c>
      <c r="T108" s="47" t="s">
        <v>27</v>
      </c>
      <c r="U108" s="48">
        <v>94.11</v>
      </c>
      <c r="V108" s="111"/>
      <c r="W108" s="49" t="s">
        <v>27</v>
      </c>
      <c r="X108" s="50">
        <v>0.93462763519139636</v>
      </c>
      <c r="Y108" s="113"/>
      <c r="Z108" s="46">
        <v>22.79</v>
      </c>
      <c r="AA108" s="115"/>
    </row>
    <row r="109" spans="9:27">
      <c r="S109" s="35" t="s">
        <v>169</v>
      </c>
      <c r="T109" s="47" t="s">
        <v>27</v>
      </c>
      <c r="U109" s="48">
        <v>73.459999999999994</v>
      </c>
      <c r="V109" s="110">
        <f>AVERAGE(U109:U110)</f>
        <v>75.989999999999995</v>
      </c>
      <c r="W109" s="49" t="s">
        <v>27</v>
      </c>
      <c r="X109" s="50">
        <v>0.44078980038966298</v>
      </c>
      <c r="Y109" s="112">
        <f>AVERAGE(X109:X110)</f>
        <v>0.53745131644235355</v>
      </c>
      <c r="Z109" s="46">
        <v>26.05</v>
      </c>
      <c r="AA109" s="114" t="s">
        <v>28</v>
      </c>
    </row>
    <row r="110" spans="9:27">
      <c r="S110" s="35" t="s">
        <v>169</v>
      </c>
      <c r="T110" s="47" t="s">
        <v>27</v>
      </c>
      <c r="U110" s="48">
        <v>78.52</v>
      </c>
      <c r="V110" s="111"/>
      <c r="W110" s="49" t="s">
        <v>27</v>
      </c>
      <c r="X110" s="50">
        <v>0.63411283249504413</v>
      </c>
      <c r="Y110" s="113"/>
      <c r="Z110" s="46">
        <v>24.91</v>
      </c>
      <c r="AA110" s="115"/>
    </row>
    <row r="111" spans="9:27">
      <c r="S111" s="35" t="s">
        <v>170</v>
      </c>
      <c r="T111" s="47" t="s">
        <v>27</v>
      </c>
      <c r="U111" s="48">
        <v>91.54</v>
      </c>
      <c r="V111" s="110">
        <f>AVERAGE(U111:U112)</f>
        <v>89.330000000000013</v>
      </c>
      <c r="W111" s="49" t="s">
        <v>27</v>
      </c>
      <c r="X111" s="50">
        <v>0.90102725678268603</v>
      </c>
      <c r="Y111" s="112">
        <f>AVERAGE(X111:X112)</f>
        <v>0.91213450199426926</v>
      </c>
      <c r="Z111" s="46">
        <v>24.53</v>
      </c>
      <c r="AA111" s="114"/>
    </row>
    <row r="112" spans="9:27">
      <c r="S112" s="35" t="s">
        <v>170</v>
      </c>
      <c r="T112" s="47" t="s">
        <v>27</v>
      </c>
      <c r="U112" s="48">
        <v>87.12</v>
      </c>
      <c r="V112" s="111"/>
      <c r="W112" s="49" t="s">
        <v>27</v>
      </c>
      <c r="X112" s="50">
        <v>0.92324174720585261</v>
      </c>
      <c r="Y112" s="113"/>
      <c r="Z112" s="46">
        <v>24.94</v>
      </c>
      <c r="AA112" s="115"/>
    </row>
    <row r="113" spans="19:27">
      <c r="S113" s="35" t="s">
        <v>171</v>
      </c>
      <c r="T113" s="47" t="s">
        <v>34</v>
      </c>
      <c r="U113" s="48">
        <v>97.03</v>
      </c>
      <c r="V113" s="110">
        <f>AVERAGE(U113:U114)</f>
        <v>97.254999999999995</v>
      </c>
      <c r="W113" s="49" t="s">
        <v>34</v>
      </c>
      <c r="X113" s="50">
        <v>0.8888645570077256</v>
      </c>
      <c r="Y113" s="112">
        <f>AVERAGE(X113:X114)</f>
        <v>0.77905531842665121</v>
      </c>
      <c r="Z113" s="46">
        <v>26.14</v>
      </c>
      <c r="AA113" s="114" t="s">
        <v>120</v>
      </c>
    </row>
    <row r="114" spans="19:27">
      <c r="S114" s="35" t="s">
        <v>171</v>
      </c>
      <c r="T114" s="47" t="s">
        <v>34</v>
      </c>
      <c r="U114" s="48">
        <v>97.48</v>
      </c>
      <c r="V114" s="111"/>
      <c r="W114" s="49" t="s">
        <v>34</v>
      </c>
      <c r="X114" s="50">
        <v>0.66924607984557682</v>
      </c>
      <c r="Y114" s="113"/>
      <c r="Z114" s="46">
        <v>25.39</v>
      </c>
      <c r="AA114" s="115"/>
    </row>
    <row r="115" spans="19:27">
      <c r="S115" s="35" t="s">
        <v>172</v>
      </c>
      <c r="T115" s="47" t="s">
        <v>27</v>
      </c>
      <c r="U115" s="48">
        <v>78.13</v>
      </c>
      <c r="V115" s="110">
        <f>AVERAGE(U115:U116)</f>
        <v>79.33</v>
      </c>
      <c r="W115" s="49" t="s">
        <v>27</v>
      </c>
      <c r="X115" s="50">
        <v>0.54867439936591678</v>
      </c>
      <c r="Y115" s="112">
        <f>AVERAGE(X115:X116)</f>
        <v>0.60864413454731503</v>
      </c>
      <c r="Z115" s="46">
        <v>24.93</v>
      </c>
      <c r="AA115" s="114"/>
    </row>
    <row r="116" spans="19:27">
      <c r="S116" s="35" t="s">
        <v>172</v>
      </c>
      <c r="T116" s="47" t="s">
        <v>27</v>
      </c>
      <c r="U116" s="48">
        <v>80.53</v>
      </c>
      <c r="V116" s="111"/>
      <c r="W116" s="49" t="s">
        <v>27</v>
      </c>
      <c r="X116" s="50">
        <v>0.66861386972871339</v>
      </c>
      <c r="Y116" s="113"/>
      <c r="Z116" s="46">
        <v>24.65</v>
      </c>
      <c r="AA116" s="115"/>
    </row>
    <row r="117" spans="19:27">
      <c r="S117" s="35" t="s">
        <v>173</v>
      </c>
      <c r="T117" s="47" t="s">
        <v>27</v>
      </c>
      <c r="U117" s="48">
        <v>79.62</v>
      </c>
      <c r="V117" s="110">
        <f>AVERAGE(U117:U118)</f>
        <v>80.81</v>
      </c>
      <c r="W117" s="49" t="s">
        <v>27</v>
      </c>
      <c r="X117" s="50">
        <v>0.8626259358300149</v>
      </c>
      <c r="Y117" s="112">
        <f>AVERAGE(X117:X118)</f>
        <v>0.86052446344791556</v>
      </c>
      <c r="Z117" s="46">
        <v>25.18</v>
      </c>
      <c r="AA117" s="114"/>
    </row>
    <row r="118" spans="19:27">
      <c r="S118" s="35" t="s">
        <v>173</v>
      </c>
      <c r="T118" s="47" t="s">
        <v>27</v>
      </c>
      <c r="U118" s="48">
        <v>82</v>
      </c>
      <c r="V118" s="111"/>
      <c r="W118" s="49" t="s">
        <v>27</v>
      </c>
      <c r="X118" s="50">
        <v>0.85842299106581621</v>
      </c>
      <c r="Y118" s="113"/>
      <c r="Z118" s="46">
        <v>24.5</v>
      </c>
      <c r="AA118" s="115"/>
    </row>
    <row r="119" spans="19:27">
      <c r="S119" s="35" t="s">
        <v>174</v>
      </c>
      <c r="T119" s="47" t="s">
        <v>27</v>
      </c>
      <c r="U119" s="48">
        <v>87.77</v>
      </c>
      <c r="V119" s="110">
        <f>AVERAGE(U119:U120)</f>
        <v>83.594999999999999</v>
      </c>
      <c r="W119" s="49" t="s">
        <v>27</v>
      </c>
      <c r="X119" s="50">
        <v>0.71955895718386254</v>
      </c>
      <c r="Y119" s="112">
        <f>AVERAGE(X119:X120)</f>
        <v>0.66074393878674065</v>
      </c>
      <c r="Z119" s="46">
        <v>25.05</v>
      </c>
      <c r="AA119" s="114"/>
    </row>
    <row r="120" spans="19:27">
      <c r="S120" s="35" t="s">
        <v>174</v>
      </c>
      <c r="T120" s="47" t="s">
        <v>27</v>
      </c>
      <c r="U120" s="48">
        <v>79.42</v>
      </c>
      <c r="V120" s="111"/>
      <c r="W120" s="49" t="s">
        <v>27</v>
      </c>
      <c r="X120" s="50">
        <v>0.60192892038961887</v>
      </c>
      <c r="Y120" s="113"/>
      <c r="Z120" s="46">
        <v>25.02</v>
      </c>
      <c r="AA120" s="115"/>
    </row>
    <row r="121" spans="19:27">
      <c r="S121" s="35" t="s">
        <v>175</v>
      </c>
      <c r="T121" s="47" t="s">
        <v>27</v>
      </c>
      <c r="U121" s="48">
        <v>92.03</v>
      </c>
      <c r="V121" s="110">
        <f>AVERAGE(U121:U122)</f>
        <v>88.91</v>
      </c>
      <c r="W121" s="49" t="s">
        <v>27</v>
      </c>
      <c r="X121" s="50">
        <v>0.84985733824993837</v>
      </c>
      <c r="Y121" s="112">
        <f>AVERAGE(X121:X122)</f>
        <v>0.7092236360502564</v>
      </c>
      <c r="Z121" s="46">
        <v>20.47</v>
      </c>
      <c r="AA121" s="114" t="s">
        <v>28</v>
      </c>
    </row>
    <row r="122" spans="19:27">
      <c r="S122" s="35" t="s">
        <v>175</v>
      </c>
      <c r="T122" s="47" t="s">
        <v>27</v>
      </c>
      <c r="U122" s="48">
        <v>85.79</v>
      </c>
      <c r="V122" s="111"/>
      <c r="W122" s="49" t="s">
        <v>27</v>
      </c>
      <c r="X122" s="50">
        <v>0.56858993385057433</v>
      </c>
      <c r="Y122" s="113"/>
      <c r="Z122" s="46">
        <v>20.149999999999999</v>
      </c>
      <c r="AA122" s="115"/>
    </row>
    <row r="123" spans="19:27">
      <c r="S123" s="35" t="s">
        <v>176</v>
      </c>
      <c r="T123" s="47" t="s">
        <v>57</v>
      </c>
      <c r="U123" s="51"/>
      <c r="V123" s="110"/>
      <c r="W123" s="49" t="s">
        <v>34</v>
      </c>
      <c r="X123" s="50">
        <v>0.44194830544505048</v>
      </c>
      <c r="Y123" s="112">
        <f>AVERAGE(X123:X124)</f>
        <v>0.39393488179396802</v>
      </c>
      <c r="Z123" s="46">
        <v>30.19</v>
      </c>
      <c r="AA123" s="114"/>
    </row>
    <row r="124" spans="19:27">
      <c r="S124" s="35" t="s">
        <v>176</v>
      </c>
      <c r="T124" s="47" t="s">
        <v>57</v>
      </c>
      <c r="U124" s="51"/>
      <c r="V124" s="111"/>
      <c r="W124" s="49" t="s">
        <v>34</v>
      </c>
      <c r="X124" s="50">
        <v>0.34592145814288555</v>
      </c>
      <c r="Y124" s="113"/>
      <c r="Z124" s="46">
        <v>30.48</v>
      </c>
      <c r="AA124" s="115"/>
    </row>
    <row r="125" spans="19:27">
      <c r="S125" s="35" t="s">
        <v>177</v>
      </c>
      <c r="T125" s="47" t="s">
        <v>34</v>
      </c>
      <c r="U125" s="48">
        <v>55.93</v>
      </c>
      <c r="V125" s="110">
        <f>AVERAGE(U125:U126)</f>
        <v>62.34</v>
      </c>
      <c r="W125" s="49" t="s">
        <v>34</v>
      </c>
      <c r="X125" s="50">
        <v>0.66232027798041393</v>
      </c>
      <c r="Y125" s="112">
        <f>AVERAGE(X125:X126)</f>
        <v>0.38763694494953893</v>
      </c>
      <c r="Z125" s="46">
        <v>29.34</v>
      </c>
      <c r="AA125" s="114"/>
    </row>
    <row r="126" spans="19:27">
      <c r="S126" s="35" t="s">
        <v>177</v>
      </c>
      <c r="T126" s="47" t="s">
        <v>34</v>
      </c>
      <c r="U126" s="48">
        <v>68.75</v>
      </c>
      <c r="V126" s="111"/>
      <c r="W126" s="49" t="s">
        <v>34</v>
      </c>
      <c r="X126" s="50">
        <v>0.11295361191866389</v>
      </c>
      <c r="Y126" s="113"/>
      <c r="Z126" s="46">
        <v>30.69</v>
      </c>
      <c r="AA126" s="115"/>
    </row>
    <row r="127" spans="19:27">
      <c r="S127" s="35" t="s">
        <v>178</v>
      </c>
      <c r="T127" s="47" t="s">
        <v>27</v>
      </c>
      <c r="U127" s="48">
        <v>55.45</v>
      </c>
      <c r="V127" s="110">
        <f>AVERAGE(U127:U128)</f>
        <v>52.88</v>
      </c>
      <c r="W127" s="49" t="s">
        <v>27</v>
      </c>
      <c r="X127" s="50">
        <v>0.24357346566444912</v>
      </c>
      <c r="Y127" s="112">
        <f>AVERAGE(X127:X128)</f>
        <v>0.40680387830299797</v>
      </c>
      <c r="Z127" s="46">
        <v>27.72</v>
      </c>
      <c r="AA127" s="114"/>
    </row>
    <row r="128" spans="19:27">
      <c r="S128" s="35" t="s">
        <v>178</v>
      </c>
      <c r="T128" s="47" t="s">
        <v>27</v>
      </c>
      <c r="U128" s="48">
        <v>50.31</v>
      </c>
      <c r="V128" s="111"/>
      <c r="W128" s="49" t="s">
        <v>27</v>
      </c>
      <c r="X128" s="50">
        <v>0.57003429094154678</v>
      </c>
      <c r="Y128" s="113"/>
      <c r="Z128" s="46">
        <v>26.42</v>
      </c>
      <c r="AA128" s="115"/>
    </row>
    <row r="129" spans="8:27">
      <c r="S129" s="35" t="s">
        <v>179</v>
      </c>
      <c r="T129" s="47" t="s">
        <v>34</v>
      </c>
      <c r="U129" s="48">
        <v>51.42</v>
      </c>
      <c r="V129" s="110">
        <f>AVERAGE(U129:U130)</f>
        <v>51.635000000000005</v>
      </c>
      <c r="W129" s="49" t="s">
        <v>34</v>
      </c>
      <c r="X129" s="50">
        <v>0.67891375129107912</v>
      </c>
      <c r="Y129" s="112">
        <f>AVERAGE(X129:X130)</f>
        <v>0.62053934976296632</v>
      </c>
      <c r="Z129" s="46">
        <v>28.32</v>
      </c>
      <c r="AA129" s="114"/>
    </row>
    <row r="130" spans="8:27">
      <c r="S130" s="35" t="s">
        <v>179</v>
      </c>
      <c r="T130" s="47" t="s">
        <v>34</v>
      </c>
      <c r="U130" s="48">
        <v>51.85</v>
      </c>
      <c r="V130" s="111"/>
      <c r="W130" s="49" t="s">
        <v>34</v>
      </c>
      <c r="X130" s="50">
        <v>0.56216494823485352</v>
      </c>
      <c r="Y130" s="113"/>
      <c r="Z130" s="46">
        <v>30.65</v>
      </c>
      <c r="AA130" s="115"/>
    </row>
    <row r="131" spans="8:27">
      <c r="S131" s="35" t="s">
        <v>180</v>
      </c>
      <c r="T131" s="47" t="s">
        <v>27</v>
      </c>
      <c r="U131" s="48">
        <v>90.09</v>
      </c>
      <c r="V131" s="110">
        <f>AVERAGE(U131:U132)</f>
        <v>90.09</v>
      </c>
      <c r="W131" s="49" t="s">
        <v>27</v>
      </c>
      <c r="X131" s="50">
        <v>0.68591996756667517</v>
      </c>
      <c r="Y131" s="112">
        <f>AVERAGE(X131:X132)</f>
        <v>0.34897541955796318</v>
      </c>
      <c r="Z131" s="46">
        <v>24.06</v>
      </c>
      <c r="AA131" s="114" t="s">
        <v>28</v>
      </c>
    </row>
    <row r="132" spans="8:27">
      <c r="S132" s="35" t="s">
        <v>180</v>
      </c>
      <c r="T132" s="47" t="s">
        <v>57</v>
      </c>
      <c r="U132" s="51"/>
      <c r="V132" s="111"/>
      <c r="W132" s="49" t="s">
        <v>27</v>
      </c>
      <c r="X132" s="50">
        <v>1.2030871549251147E-2</v>
      </c>
      <c r="Y132" s="113"/>
      <c r="Z132" s="46">
        <v>21.6</v>
      </c>
      <c r="AA132" s="115"/>
    </row>
    <row r="133" spans="8:27">
      <c r="S133" s="35" t="s">
        <v>181</v>
      </c>
      <c r="T133" s="47" t="s">
        <v>57</v>
      </c>
      <c r="U133" s="51"/>
      <c r="V133" s="110"/>
      <c r="W133" s="49" t="s">
        <v>27</v>
      </c>
      <c r="X133" s="50">
        <v>4.8763945820981119E-2</v>
      </c>
      <c r="Y133" s="112">
        <f>AVERAGE(X133:X134)</f>
        <v>7.3915028001367331E-2</v>
      </c>
      <c r="Z133" s="46">
        <v>29.23</v>
      </c>
      <c r="AA133" s="114"/>
    </row>
    <row r="134" spans="8:27">
      <c r="H134" s="6"/>
      <c r="S134" s="35" t="s">
        <v>181</v>
      </c>
      <c r="T134" s="47" t="s">
        <v>57</v>
      </c>
      <c r="U134" s="51"/>
      <c r="V134" s="111"/>
      <c r="W134" s="49" t="s">
        <v>27</v>
      </c>
      <c r="X134" s="50">
        <v>9.9066110181753542E-2</v>
      </c>
      <c r="Y134" s="113"/>
      <c r="Z134" s="46">
        <v>29.57</v>
      </c>
      <c r="AA134" s="115"/>
    </row>
    <row r="135" spans="8:27">
      <c r="S135" s="35" t="s">
        <v>182</v>
      </c>
      <c r="T135" s="47" t="s">
        <v>34</v>
      </c>
      <c r="U135" s="48">
        <v>71.59</v>
      </c>
      <c r="V135" s="110">
        <f>AVERAGE(U135:U136)</f>
        <v>67.995000000000005</v>
      </c>
      <c r="W135" s="49" t="s">
        <v>34</v>
      </c>
      <c r="X135" s="50">
        <v>0.74046090755350824</v>
      </c>
      <c r="Y135" s="112">
        <f>AVERAGE(X135:X136)</f>
        <v>0.50565000329566656</v>
      </c>
      <c r="Z135" s="46">
        <v>26.49</v>
      </c>
      <c r="AA135" s="114"/>
    </row>
    <row r="136" spans="8:27">
      <c r="S136" s="35" t="s">
        <v>182</v>
      </c>
      <c r="T136" s="47" t="s">
        <v>34</v>
      </c>
      <c r="U136" s="48">
        <v>64.400000000000006</v>
      </c>
      <c r="V136" s="111"/>
      <c r="W136" s="49" t="s">
        <v>34</v>
      </c>
      <c r="X136" s="50">
        <v>0.27083909903782488</v>
      </c>
      <c r="Y136" s="113"/>
      <c r="Z136" s="46">
        <v>26.29</v>
      </c>
      <c r="AA136" s="115"/>
    </row>
    <row r="137" spans="8:27">
      <c r="S137" s="35" t="s">
        <v>183</v>
      </c>
      <c r="T137" s="47" t="s">
        <v>27</v>
      </c>
      <c r="U137" s="48">
        <v>81.650000000000006</v>
      </c>
      <c r="V137" s="110">
        <f>AVERAGE(U137:U138)</f>
        <v>84.42</v>
      </c>
      <c r="W137" s="49" t="s">
        <v>27</v>
      </c>
      <c r="X137" s="50">
        <v>0.78522698716350181</v>
      </c>
      <c r="Y137" s="112">
        <f>AVERAGE(X137:X138)</f>
        <v>0.67486981713356564</v>
      </c>
      <c r="Z137" s="46">
        <v>22.12</v>
      </c>
      <c r="AA137" s="114"/>
    </row>
    <row r="138" spans="8:27">
      <c r="S138" s="35" t="s">
        <v>183</v>
      </c>
      <c r="T138" s="47" t="s">
        <v>27</v>
      </c>
      <c r="U138" s="48">
        <v>87.19</v>
      </c>
      <c r="V138" s="111"/>
      <c r="W138" s="49" t="s">
        <v>27</v>
      </c>
      <c r="X138" s="50">
        <v>0.56451264710362936</v>
      </c>
      <c r="Y138" s="113"/>
      <c r="Z138" s="46">
        <v>22.06</v>
      </c>
      <c r="AA138" s="115"/>
    </row>
    <row r="139" spans="8:27">
      <c r="S139" s="35" t="s">
        <v>184</v>
      </c>
      <c r="T139" s="47" t="s">
        <v>27</v>
      </c>
      <c r="U139" s="48">
        <v>83.54</v>
      </c>
      <c r="V139" s="110">
        <f>AVERAGE(U139:U140)</f>
        <v>77.64500000000001</v>
      </c>
      <c r="W139" s="49" t="s">
        <v>27</v>
      </c>
      <c r="X139" s="50">
        <v>0.31301633624907255</v>
      </c>
      <c r="Y139" s="112">
        <f>AVERAGE(X139:X140)</f>
        <v>0.37789777506358702</v>
      </c>
      <c r="Z139" s="46">
        <v>21.55</v>
      </c>
      <c r="AA139" s="114"/>
    </row>
    <row r="140" spans="8:27">
      <c r="S140" s="35" t="s">
        <v>184</v>
      </c>
      <c r="T140" s="47" t="s">
        <v>27</v>
      </c>
      <c r="U140" s="48">
        <v>71.75</v>
      </c>
      <c r="V140" s="111"/>
      <c r="W140" s="49" t="s">
        <v>27</v>
      </c>
      <c r="X140" s="50">
        <v>0.44277921387810149</v>
      </c>
      <c r="Y140" s="113"/>
      <c r="Z140" s="46">
        <v>21.01</v>
      </c>
      <c r="AA140" s="115"/>
    </row>
    <row r="141" spans="8:27">
      <c r="S141" s="35" t="s">
        <v>185</v>
      </c>
      <c r="T141" s="47" t="s">
        <v>27</v>
      </c>
      <c r="U141" s="48">
        <v>84.48</v>
      </c>
      <c r="V141" s="110">
        <f>AVERAGE(U141:U142)</f>
        <v>88.32</v>
      </c>
      <c r="W141" s="49" t="s">
        <v>27</v>
      </c>
      <c r="X141" s="50">
        <v>0.49035709064277622</v>
      </c>
      <c r="Y141" s="112">
        <f>AVERAGE(X141:X142)</f>
        <v>0.73434677802892101</v>
      </c>
      <c r="Z141" s="46">
        <v>23.78</v>
      </c>
      <c r="AA141" s="114"/>
    </row>
    <row r="142" spans="8:27">
      <c r="S142" s="35" t="s">
        <v>185</v>
      </c>
      <c r="T142" s="47" t="s">
        <v>27</v>
      </c>
      <c r="U142" s="56">
        <v>92.16</v>
      </c>
      <c r="V142" s="111"/>
      <c r="W142" s="49" t="s">
        <v>27</v>
      </c>
      <c r="X142" s="50">
        <v>0.97833646541506569</v>
      </c>
      <c r="Y142" s="113"/>
      <c r="Z142" s="46">
        <v>24.16</v>
      </c>
      <c r="AA142" s="115"/>
    </row>
    <row r="143" spans="8:27">
      <c r="S143" s="35" t="s">
        <v>186</v>
      </c>
      <c r="T143" s="47" t="s">
        <v>34</v>
      </c>
      <c r="U143" s="48">
        <v>61.56</v>
      </c>
      <c r="V143" s="110">
        <f>AVERAGE(U143:U144)</f>
        <v>63.695</v>
      </c>
      <c r="W143" s="49" t="s">
        <v>34</v>
      </c>
      <c r="X143" s="50">
        <v>0.44501702797356074</v>
      </c>
      <c r="Y143" s="112">
        <f>AVERAGE(X143:X144)</f>
        <v>0.60214287720922033</v>
      </c>
      <c r="Z143" s="46">
        <v>26.19</v>
      </c>
      <c r="AA143" s="114" t="s">
        <v>120</v>
      </c>
    </row>
    <row r="144" spans="8:27">
      <c r="S144" s="35" t="s">
        <v>186</v>
      </c>
      <c r="T144" s="47" t="s">
        <v>34</v>
      </c>
      <c r="U144" s="48">
        <v>65.83</v>
      </c>
      <c r="V144" s="111"/>
      <c r="W144" s="49" t="s">
        <v>34</v>
      </c>
      <c r="X144" s="50">
        <v>0.75926872644487997</v>
      </c>
      <c r="Y144" s="113"/>
      <c r="Z144" s="46">
        <v>27.05</v>
      </c>
      <c r="AA144" s="115"/>
    </row>
    <row r="145" spans="19:27">
      <c r="S145" s="35" t="s">
        <v>187</v>
      </c>
      <c r="T145" s="47" t="s">
        <v>34</v>
      </c>
      <c r="U145" s="81">
        <v>80</v>
      </c>
      <c r="V145" s="110">
        <f>AVERAGE(U145:U146)</f>
        <v>78.05</v>
      </c>
      <c r="W145" s="49" t="s">
        <v>34</v>
      </c>
      <c r="X145" s="79">
        <v>0.338574353396846</v>
      </c>
      <c r="Y145" s="112">
        <f>AVERAGE(X145:X146)</f>
        <v>0.35798541141142315</v>
      </c>
      <c r="Z145" s="46">
        <v>28.67</v>
      </c>
      <c r="AA145" s="114" t="s">
        <v>28</v>
      </c>
    </row>
    <row r="146" spans="19:27">
      <c r="S146" s="35" t="s">
        <v>187</v>
      </c>
      <c r="T146" s="47" t="s">
        <v>34</v>
      </c>
      <c r="U146" s="81">
        <v>76.099999999999994</v>
      </c>
      <c r="V146" s="111"/>
      <c r="W146" s="49" t="s">
        <v>34</v>
      </c>
      <c r="X146" s="79">
        <v>0.37739646942600036</v>
      </c>
      <c r="Y146" s="113"/>
      <c r="Z146" s="46">
        <v>28.19</v>
      </c>
      <c r="AA146" s="115"/>
    </row>
    <row r="147" spans="19:27">
      <c r="S147" s="35" t="s">
        <v>188</v>
      </c>
      <c r="T147" s="47" t="s">
        <v>27</v>
      </c>
      <c r="U147" s="56"/>
      <c r="V147" s="110">
        <f>AVERAGE(U147:U148)</f>
        <v>56.03</v>
      </c>
      <c r="W147" s="49" t="s">
        <v>27</v>
      </c>
      <c r="X147" s="50">
        <v>4.0731090849057162E-2</v>
      </c>
      <c r="Y147" s="112">
        <f>AVERAGE(X147:X148)</f>
        <v>4.7300008365057086E-2</v>
      </c>
      <c r="Z147" s="46">
        <v>23.5</v>
      </c>
      <c r="AA147" s="114" t="s">
        <v>28</v>
      </c>
    </row>
    <row r="148" spans="19:27">
      <c r="S148" s="35" t="s">
        <v>188</v>
      </c>
      <c r="T148" s="47" t="s">
        <v>27</v>
      </c>
      <c r="U148" s="48">
        <v>56.03</v>
      </c>
      <c r="V148" s="111"/>
      <c r="W148" s="49" t="s">
        <v>27</v>
      </c>
      <c r="X148" s="50">
        <v>5.3868925881057017E-2</v>
      </c>
      <c r="Y148" s="113"/>
      <c r="Z148" s="46">
        <v>23.67</v>
      </c>
      <c r="AA148" s="115"/>
    </row>
    <row r="149" spans="19:27">
      <c r="S149" s="35" t="s">
        <v>189</v>
      </c>
      <c r="T149" s="47" t="s">
        <v>27</v>
      </c>
      <c r="U149" s="56">
        <v>62.68</v>
      </c>
      <c r="V149" s="110">
        <f>AVERAGE(U149:U150)</f>
        <v>59.585000000000001</v>
      </c>
      <c r="W149" s="49" t="s">
        <v>27</v>
      </c>
      <c r="X149" s="79">
        <v>0.29155985000000001</v>
      </c>
      <c r="Y149" s="116">
        <f>AVERAGE(X149:X150)</f>
        <v>0.224082845</v>
      </c>
      <c r="Z149" s="74">
        <v>31.44</v>
      </c>
      <c r="AA149" s="118"/>
    </row>
    <row r="150" spans="19:27">
      <c r="S150" s="35" t="s">
        <v>189</v>
      </c>
      <c r="T150" s="65" t="s">
        <v>34</v>
      </c>
      <c r="U150" s="56">
        <v>56.49</v>
      </c>
      <c r="V150" s="111"/>
      <c r="W150" s="49" t="s">
        <v>27</v>
      </c>
      <c r="X150" s="79">
        <v>0.15660584</v>
      </c>
      <c r="Y150" s="117"/>
      <c r="Z150" s="74">
        <v>32.020000000000003</v>
      </c>
      <c r="AA150" s="119"/>
    </row>
    <row r="151" spans="19:27">
      <c r="S151" s="35" t="s">
        <v>190</v>
      </c>
      <c r="T151" s="47" t="s">
        <v>27</v>
      </c>
      <c r="U151" s="48">
        <v>75.239999999999995</v>
      </c>
      <c r="V151" s="110">
        <f>AVERAGE(U151:U152)</f>
        <v>65.81</v>
      </c>
      <c r="W151" s="49" t="s">
        <v>27</v>
      </c>
      <c r="X151" s="79">
        <v>0.49708967999999998</v>
      </c>
      <c r="Y151" s="112">
        <f>AVERAGE(X151:X152)</f>
        <v>0.44435743</v>
      </c>
      <c r="Z151" s="46">
        <v>23.47</v>
      </c>
      <c r="AA151" s="114"/>
    </row>
    <row r="152" spans="19:27">
      <c r="S152" s="35" t="s">
        <v>190</v>
      </c>
      <c r="T152" s="47" t="s">
        <v>27</v>
      </c>
      <c r="U152" s="56">
        <v>56.38</v>
      </c>
      <c r="V152" s="111"/>
      <c r="W152" s="66" t="s">
        <v>34</v>
      </c>
      <c r="X152" s="79">
        <v>0.39162518000000002</v>
      </c>
      <c r="Y152" s="113"/>
      <c r="Z152" s="46">
        <v>23.25</v>
      </c>
      <c r="AA152" s="115"/>
    </row>
    <row r="153" spans="19:27">
      <c r="S153" s="35" t="s">
        <v>191</v>
      </c>
      <c r="T153" s="65" t="s">
        <v>34</v>
      </c>
      <c r="U153" s="56">
        <v>61.42</v>
      </c>
      <c r="V153" s="110">
        <f>AVERAGE(U153:U154)</f>
        <v>58.325000000000003</v>
      </c>
      <c r="W153" s="59" t="s">
        <v>34</v>
      </c>
      <c r="X153" s="79">
        <v>0.39162518000000002</v>
      </c>
      <c r="Y153" s="112">
        <f>AVERAGE(X153:X154)</f>
        <v>0.338934385</v>
      </c>
      <c r="Z153">
        <v>32.32</v>
      </c>
      <c r="AA153" s="114" t="s">
        <v>28</v>
      </c>
    </row>
    <row r="154" spans="19:27">
      <c r="S154" s="35" t="s">
        <v>191</v>
      </c>
      <c r="T154" s="65" t="s">
        <v>34</v>
      </c>
      <c r="U154" s="56">
        <v>55.23</v>
      </c>
      <c r="V154" s="111"/>
      <c r="W154" s="9" t="s">
        <v>27</v>
      </c>
      <c r="X154" s="79">
        <v>0.28624358999999999</v>
      </c>
      <c r="Y154" s="113"/>
      <c r="Z154">
        <v>32.21</v>
      </c>
      <c r="AA154" s="115"/>
    </row>
    <row r="155" spans="19:27">
      <c r="S155" s="35" t="s">
        <v>192</v>
      </c>
      <c r="T155" s="47" t="s">
        <v>34</v>
      </c>
      <c r="U155" s="48">
        <v>95.22</v>
      </c>
      <c r="V155" s="110">
        <f>AVERAGE(U155:U156)</f>
        <v>86.31</v>
      </c>
      <c r="W155" s="49" t="s">
        <v>34</v>
      </c>
      <c r="X155" s="79">
        <v>0.39162517627105781</v>
      </c>
      <c r="Y155" s="112">
        <f>AVERAGE(X155:X156)</f>
        <v>0.3916251762710683</v>
      </c>
      <c r="Z155" s="46">
        <v>20.95</v>
      </c>
      <c r="AA155" s="114" t="s">
        <v>120</v>
      </c>
    </row>
    <row r="156" spans="19:27">
      <c r="S156" s="35" t="s">
        <v>192</v>
      </c>
      <c r="T156" s="47" t="s">
        <v>34</v>
      </c>
      <c r="U156" s="48">
        <v>77.400000000000006</v>
      </c>
      <c r="V156" s="111"/>
      <c r="W156" s="49" t="s">
        <v>34</v>
      </c>
      <c r="X156" s="79">
        <v>0.39162517627107885</v>
      </c>
      <c r="Y156" s="113"/>
      <c r="Z156" s="46">
        <v>20.58</v>
      </c>
      <c r="AA156" s="115"/>
    </row>
    <row r="157" spans="19:27">
      <c r="S157" s="35" t="s">
        <v>193</v>
      </c>
      <c r="T157" s="47" t="s">
        <v>27</v>
      </c>
      <c r="U157" s="48">
        <v>55.95</v>
      </c>
      <c r="V157" s="110">
        <f>AVERAGE(U157:U158)</f>
        <v>56.475000000000001</v>
      </c>
      <c r="W157" s="49" t="s">
        <v>27</v>
      </c>
      <c r="X157" s="50">
        <v>0.95994939455552886</v>
      </c>
      <c r="Y157" s="112">
        <f>AVERAGE(X157:X158)</f>
        <v>0.82847168118209247</v>
      </c>
      <c r="Z157" s="46">
        <v>27.72</v>
      </c>
      <c r="AA157" s="114"/>
    </row>
    <row r="158" spans="19:27">
      <c r="S158" s="35" t="s">
        <v>193</v>
      </c>
      <c r="T158" s="47" t="s">
        <v>27</v>
      </c>
      <c r="U158" s="48">
        <v>57</v>
      </c>
      <c r="V158" s="111"/>
      <c r="W158" s="49" t="s">
        <v>27</v>
      </c>
      <c r="X158" s="50">
        <v>0.69699396780865619</v>
      </c>
      <c r="Y158" s="113"/>
      <c r="Z158" s="46">
        <v>26.96</v>
      </c>
      <c r="AA158" s="115"/>
    </row>
    <row r="159" spans="19:27">
      <c r="S159" s="35" t="s">
        <v>194</v>
      </c>
      <c r="T159" s="47" t="s">
        <v>27</v>
      </c>
      <c r="U159" s="48">
        <v>50.77</v>
      </c>
      <c r="V159" s="110">
        <f>AVERAGE(U159:U160)</f>
        <v>57.284999999999997</v>
      </c>
      <c r="W159" s="49" t="s">
        <v>27</v>
      </c>
      <c r="X159" s="50">
        <v>0.24164606669681302</v>
      </c>
      <c r="Y159" s="112">
        <f>AVERAGE(X159:X160)</f>
        <v>0.28073624551682597</v>
      </c>
      <c r="Z159" s="46">
        <v>26.52</v>
      </c>
      <c r="AA159" s="114"/>
    </row>
    <row r="160" spans="19:27">
      <c r="S160" s="35" t="s">
        <v>194</v>
      </c>
      <c r="T160" s="47" t="s">
        <v>27</v>
      </c>
      <c r="U160" s="48">
        <v>63.8</v>
      </c>
      <c r="V160" s="111"/>
      <c r="W160" s="49" t="s">
        <v>27</v>
      </c>
      <c r="X160" s="50">
        <v>0.31982642433683894</v>
      </c>
      <c r="Y160" s="113"/>
      <c r="Z160" s="46">
        <v>25.9</v>
      </c>
      <c r="AA160" s="115"/>
    </row>
    <row r="161" spans="19:27">
      <c r="S161" s="35" t="s">
        <v>195</v>
      </c>
      <c r="T161" s="47" t="s">
        <v>27</v>
      </c>
      <c r="U161" s="56">
        <v>57.55</v>
      </c>
      <c r="V161" s="110">
        <f>AVERAGE(U161:U162)</f>
        <v>67.75</v>
      </c>
      <c r="W161" s="49" t="s">
        <v>27</v>
      </c>
      <c r="X161" s="50">
        <v>0.39438036999999998</v>
      </c>
      <c r="Y161" s="112">
        <f>AVERAGE(X161:X162)</f>
        <v>0.61835901000000004</v>
      </c>
      <c r="Z161" s="46">
        <v>27.56</v>
      </c>
      <c r="AA161" s="114"/>
    </row>
    <row r="162" spans="19:27">
      <c r="S162" s="35" t="s">
        <v>195</v>
      </c>
      <c r="T162" s="47" t="s">
        <v>27</v>
      </c>
      <c r="U162" s="56">
        <v>77.95</v>
      </c>
      <c r="V162" s="111"/>
      <c r="W162" s="49" t="s">
        <v>27</v>
      </c>
      <c r="X162" s="50">
        <v>0.84233765000000005</v>
      </c>
      <c r="Y162" s="113"/>
      <c r="Z162" s="46">
        <v>28.19</v>
      </c>
      <c r="AA162" s="115"/>
    </row>
    <row r="163" spans="19:27">
      <c r="S163" s="35" t="s">
        <v>196</v>
      </c>
      <c r="T163" s="47" t="s">
        <v>27</v>
      </c>
      <c r="U163" s="56">
        <v>78.290000000000006</v>
      </c>
      <c r="V163" s="110">
        <f>AVERAGE(U163:U164)</f>
        <v>78.38</v>
      </c>
      <c r="W163" s="49" t="s">
        <v>27</v>
      </c>
      <c r="X163" s="50">
        <v>0.26088107999999999</v>
      </c>
      <c r="Y163" s="112">
        <f>AVERAGE(X163:X164)</f>
        <v>0.37105162000000003</v>
      </c>
      <c r="Z163" s="46">
        <v>27.02</v>
      </c>
      <c r="AA163" s="114"/>
    </row>
    <row r="164" spans="19:27">
      <c r="S164" s="35" t="s">
        <v>196</v>
      </c>
      <c r="T164" s="47" t="s">
        <v>27</v>
      </c>
      <c r="U164" s="48">
        <v>78.47</v>
      </c>
      <c r="V164" s="111"/>
      <c r="W164" s="49" t="s">
        <v>27</v>
      </c>
      <c r="X164" s="50">
        <v>0.48122216000000001</v>
      </c>
      <c r="Y164" s="113"/>
      <c r="Z164" s="46">
        <v>27.08</v>
      </c>
      <c r="AA164" s="115"/>
    </row>
    <row r="165" spans="19:27">
      <c r="S165" s="35" t="s">
        <v>197</v>
      </c>
      <c r="T165" s="47" t="s">
        <v>27</v>
      </c>
      <c r="U165" s="48">
        <v>90</v>
      </c>
      <c r="V165" s="110">
        <f>AVERAGE(U165:U166)</f>
        <v>82.224999999999994</v>
      </c>
      <c r="W165" s="49" t="s">
        <v>27</v>
      </c>
      <c r="X165" s="50">
        <v>0.31348476558149674</v>
      </c>
      <c r="Y165" s="112">
        <f>AVERAGE(X165:X166)</f>
        <v>0.51881209697851904</v>
      </c>
      <c r="Z165" s="46">
        <v>24.39</v>
      </c>
      <c r="AA165" s="114" t="s">
        <v>28</v>
      </c>
    </row>
    <row r="166" spans="19:27">
      <c r="S166" s="35" t="s">
        <v>197</v>
      </c>
      <c r="T166" s="47" t="s">
        <v>27</v>
      </c>
      <c r="U166" s="48">
        <v>74.45</v>
      </c>
      <c r="V166" s="111"/>
      <c r="W166" s="49" t="s">
        <v>27</v>
      </c>
      <c r="X166" s="50">
        <v>0.72413942837554135</v>
      </c>
      <c r="Y166" s="113"/>
      <c r="Z166" s="46">
        <v>24.24</v>
      </c>
      <c r="AA166" s="115"/>
    </row>
    <row r="167" spans="19:27">
      <c r="S167" s="35" t="s">
        <v>198</v>
      </c>
      <c r="T167" s="47" t="s">
        <v>27</v>
      </c>
      <c r="U167" s="48">
        <v>56.22</v>
      </c>
      <c r="V167" s="110">
        <f>AVERAGE(U167:U168)</f>
        <v>63.1</v>
      </c>
      <c r="W167" s="49" t="s">
        <v>27</v>
      </c>
      <c r="X167" s="50">
        <v>9.5010276010423583E-2</v>
      </c>
      <c r="Y167" s="112">
        <f>AVERAGE(X167:X168)</f>
        <v>0.10248561679358628</v>
      </c>
      <c r="Z167" s="46">
        <v>22.01</v>
      </c>
      <c r="AA167" s="114"/>
    </row>
    <row r="168" spans="19:27">
      <c r="S168" s="35" t="s">
        <v>198</v>
      </c>
      <c r="T168" s="47" t="s">
        <v>27</v>
      </c>
      <c r="U168" s="48">
        <v>69.98</v>
      </c>
      <c r="V168" s="111"/>
      <c r="W168" s="49" t="s">
        <v>27</v>
      </c>
      <c r="X168" s="50">
        <v>0.10996095757674899</v>
      </c>
      <c r="Y168" s="113"/>
      <c r="Z168" s="46">
        <v>25.93</v>
      </c>
      <c r="AA168" s="115"/>
    </row>
    <row r="169" spans="19:27">
      <c r="S169" s="35" t="s">
        <v>199</v>
      </c>
      <c r="T169" s="47" t="s">
        <v>27</v>
      </c>
      <c r="U169" s="48">
        <v>71.599999999999994</v>
      </c>
      <c r="V169" s="110">
        <f>AVERAGE(U169:U170)</f>
        <v>73.204999999999998</v>
      </c>
      <c r="W169" s="49" t="s">
        <v>27</v>
      </c>
      <c r="X169" s="50">
        <v>0.49135138</v>
      </c>
      <c r="Y169" s="112">
        <f>AVERAGE(X169:X170)</f>
        <v>0.57548388500000003</v>
      </c>
      <c r="Z169" s="46">
        <v>26.86</v>
      </c>
      <c r="AA169" s="114"/>
    </row>
    <row r="170" spans="19:27">
      <c r="S170" s="35" t="s">
        <v>199</v>
      </c>
      <c r="T170" s="47" t="s">
        <v>27</v>
      </c>
      <c r="U170" s="56">
        <v>74.81</v>
      </c>
      <c r="V170" s="111"/>
      <c r="W170" s="49" t="s">
        <v>27</v>
      </c>
      <c r="X170" s="50">
        <v>0.65961639000000005</v>
      </c>
      <c r="Y170" s="113"/>
      <c r="Z170" s="46">
        <v>27.11</v>
      </c>
      <c r="AA170" s="115"/>
    </row>
    <row r="171" spans="19:27">
      <c r="S171" s="35" t="s">
        <v>200</v>
      </c>
      <c r="T171" s="47" t="s">
        <v>27</v>
      </c>
      <c r="U171" s="48">
        <v>87.62</v>
      </c>
      <c r="V171" s="110">
        <f>AVERAGE(U171:U172)</f>
        <v>85.705000000000013</v>
      </c>
      <c r="W171" s="49" t="s">
        <v>27</v>
      </c>
      <c r="X171" s="50">
        <v>0.66691740288401002</v>
      </c>
      <c r="Y171" s="112">
        <f>AVERAGE(X171:X172)</f>
        <v>0.49252960816311209</v>
      </c>
      <c r="Z171" s="46">
        <v>25.69</v>
      </c>
      <c r="AA171" s="114"/>
    </row>
    <row r="172" spans="19:27">
      <c r="S172" s="35" t="s">
        <v>200</v>
      </c>
      <c r="T172" s="47" t="s">
        <v>27</v>
      </c>
      <c r="U172" s="48">
        <v>83.79</v>
      </c>
      <c r="V172" s="111"/>
      <c r="W172" s="49" t="s">
        <v>27</v>
      </c>
      <c r="X172" s="50">
        <v>0.31814181344221421</v>
      </c>
      <c r="Y172" s="113"/>
      <c r="Z172" s="46">
        <v>26.46</v>
      </c>
      <c r="AA172" s="115"/>
    </row>
    <row r="173" spans="19:27">
      <c r="S173" s="35" t="s">
        <v>201</v>
      </c>
      <c r="T173" s="47" t="s">
        <v>27</v>
      </c>
      <c r="U173" s="48">
        <v>94.13</v>
      </c>
      <c r="V173" s="110">
        <f>AVERAGE(U173:U174)</f>
        <v>95.314999999999998</v>
      </c>
      <c r="W173" s="49" t="s">
        <v>27</v>
      </c>
      <c r="X173" s="50">
        <v>0.63202524059755971</v>
      </c>
      <c r="Y173" s="112">
        <f>AVERAGE(X173:X174)</f>
        <v>0.43326722847485127</v>
      </c>
      <c r="Z173" s="46">
        <v>24.1</v>
      </c>
      <c r="AA173" s="114"/>
    </row>
    <row r="174" spans="19:27">
      <c r="S174" s="35" t="s">
        <v>201</v>
      </c>
      <c r="T174" s="47" t="s">
        <v>27</v>
      </c>
      <c r="U174" s="48">
        <v>96.5</v>
      </c>
      <c r="V174" s="111"/>
      <c r="W174" s="49" t="s">
        <v>27</v>
      </c>
      <c r="X174" s="50">
        <v>0.23450921635214286</v>
      </c>
      <c r="Y174" s="113"/>
      <c r="Z174" s="46">
        <v>23.87</v>
      </c>
      <c r="AA174" s="115"/>
    </row>
    <row r="175" spans="19:27">
      <c r="S175" s="35" t="s">
        <v>202</v>
      </c>
      <c r="T175" s="61" t="s">
        <v>27</v>
      </c>
      <c r="U175" s="62">
        <v>71.44</v>
      </c>
      <c r="V175" s="106">
        <f>AVERAGE(U175:U176)</f>
        <v>76.754999999999995</v>
      </c>
      <c r="W175" s="63" t="s">
        <v>27</v>
      </c>
      <c r="X175" s="64">
        <v>0.19016387096955029</v>
      </c>
      <c r="Y175" s="108">
        <f>AVERAGE(X175:X176)</f>
        <v>0.23762172045685306</v>
      </c>
      <c r="Z175" s="82">
        <v>25.29</v>
      </c>
      <c r="AA175" s="104"/>
    </row>
    <row r="176" spans="19:27">
      <c r="S176" s="83" t="s">
        <v>202</v>
      </c>
      <c r="T176" s="84" t="s">
        <v>27</v>
      </c>
      <c r="U176" s="85">
        <v>82.07</v>
      </c>
      <c r="V176" s="107"/>
      <c r="W176" s="86" t="s">
        <v>27</v>
      </c>
      <c r="X176" s="87">
        <v>0.28507956994415584</v>
      </c>
      <c r="Y176" s="109"/>
      <c r="Z176" s="88">
        <v>25.29</v>
      </c>
      <c r="AA176" s="105"/>
    </row>
    <row r="177" spans="19:27">
      <c r="S177" s="35" t="s">
        <v>203</v>
      </c>
      <c r="T177" s="47" t="s">
        <v>34</v>
      </c>
      <c r="U177" s="48">
        <v>64.81</v>
      </c>
      <c r="V177" s="100">
        <f t="shared" ref="V177" si="85">AVERAGE(U177:U178)</f>
        <v>66.655000000000001</v>
      </c>
      <c r="W177" s="49" t="s">
        <v>34</v>
      </c>
      <c r="X177" s="50">
        <v>0.30824357136910963</v>
      </c>
      <c r="Y177" s="102">
        <f t="shared" ref="Y177" si="86">AVERAGE(X177:X178)</f>
        <v>0.28223390081975641</v>
      </c>
      <c r="Z177" s="80">
        <v>27.59</v>
      </c>
      <c r="AA177" s="104" t="s">
        <v>120</v>
      </c>
    </row>
    <row r="178" spans="19:27">
      <c r="S178" s="35" t="s">
        <v>203</v>
      </c>
      <c r="T178" s="47" t="s">
        <v>34</v>
      </c>
      <c r="U178" s="48">
        <v>68.5</v>
      </c>
      <c r="V178" s="101"/>
      <c r="W178" s="49" t="s">
        <v>34</v>
      </c>
      <c r="X178" s="50">
        <v>0.25622423027040314</v>
      </c>
      <c r="Y178" s="103"/>
      <c r="Z178" s="80">
        <v>27.26</v>
      </c>
      <c r="AA178" s="105"/>
    </row>
    <row r="179" spans="19:27">
      <c r="S179" s="35" t="s">
        <v>204</v>
      </c>
      <c r="T179" s="47" t="s">
        <v>27</v>
      </c>
      <c r="U179" s="48">
        <v>97.68</v>
      </c>
      <c r="V179" s="100">
        <f t="shared" ref="V179" si="87">AVERAGE(U179:U180)</f>
        <v>96.915000000000006</v>
      </c>
      <c r="W179" s="49" t="s">
        <v>27</v>
      </c>
      <c r="X179" s="50">
        <v>0.62155642</v>
      </c>
      <c r="Y179" s="102">
        <f t="shared" ref="Y179" si="88">AVERAGE(X179:X180)</f>
        <v>0.65453222500000008</v>
      </c>
      <c r="Z179" s="80">
        <v>25.93</v>
      </c>
      <c r="AA179" s="104" t="s">
        <v>28</v>
      </c>
    </row>
    <row r="180" spans="19:27">
      <c r="S180" s="35" t="s">
        <v>204</v>
      </c>
      <c r="T180" s="47" t="s">
        <v>27</v>
      </c>
      <c r="U180" s="89">
        <v>96.15</v>
      </c>
      <c r="V180" s="101"/>
      <c r="W180" s="49" t="s">
        <v>27</v>
      </c>
      <c r="X180" s="79">
        <v>0.68750803000000005</v>
      </c>
      <c r="Y180" s="103"/>
      <c r="Z180" s="80">
        <v>26.8</v>
      </c>
      <c r="AA180" s="105"/>
    </row>
    <row r="181" spans="19:27">
      <c r="S181" s="35" t="s">
        <v>205</v>
      </c>
      <c r="T181" s="47" t="s">
        <v>27</v>
      </c>
      <c r="U181" s="48">
        <v>72.430000000000007</v>
      </c>
      <c r="V181" s="100">
        <f t="shared" ref="V181" si="89">AVERAGE(U181:U182)</f>
        <v>63.025000000000006</v>
      </c>
      <c r="W181" s="49" t="s">
        <v>27</v>
      </c>
      <c r="X181" s="50">
        <v>0.80779567396165186</v>
      </c>
      <c r="Y181" s="102">
        <f t="shared" ref="Y181" si="90">AVERAGE(X181:X182)</f>
        <v>0.70052385534481021</v>
      </c>
      <c r="Z181" s="69">
        <v>28.55</v>
      </c>
      <c r="AA181" s="104" t="s">
        <v>28</v>
      </c>
    </row>
    <row r="182" spans="19:27">
      <c r="S182" s="35" t="s">
        <v>205</v>
      </c>
      <c r="T182" s="47" t="s">
        <v>27</v>
      </c>
      <c r="U182" s="48">
        <v>53.62</v>
      </c>
      <c r="V182" s="101"/>
      <c r="W182" s="49" t="s">
        <v>27</v>
      </c>
      <c r="X182" s="50">
        <v>0.59325203672796856</v>
      </c>
      <c r="Y182" s="103"/>
      <c r="Z182" s="69">
        <v>28.58</v>
      </c>
      <c r="AA182" s="105"/>
    </row>
    <row r="183" spans="19:27">
      <c r="S183" s="35" t="s">
        <v>206</v>
      </c>
      <c r="T183" s="47" t="s">
        <v>27</v>
      </c>
      <c r="U183" s="48">
        <v>87.36</v>
      </c>
      <c r="V183" s="100">
        <f t="shared" ref="V183" si="91">AVERAGE(U183:U184)</f>
        <v>87.3</v>
      </c>
      <c r="W183" s="49" t="s">
        <v>27</v>
      </c>
      <c r="X183" s="50">
        <v>9.6401420000000002E-2</v>
      </c>
      <c r="Y183" s="102">
        <f t="shared" ref="Y183" si="92">AVERAGE(X183:X184)</f>
        <v>0.173709635</v>
      </c>
      <c r="Z183" s="46">
        <v>26.74</v>
      </c>
      <c r="AA183" s="104" t="s">
        <v>28</v>
      </c>
    </row>
    <row r="184" spans="19:27">
      <c r="S184" s="35" t="s">
        <v>206</v>
      </c>
      <c r="T184" s="47" t="s">
        <v>27</v>
      </c>
      <c r="U184" s="48">
        <v>87.24</v>
      </c>
      <c r="V184" s="101"/>
      <c r="W184" s="49" t="s">
        <v>27</v>
      </c>
      <c r="X184" s="50">
        <v>0.25101784999999999</v>
      </c>
      <c r="Y184" s="103"/>
      <c r="Z184" s="82">
        <v>26.83</v>
      </c>
      <c r="AA184" s="105"/>
    </row>
    <row r="185" spans="19:27">
      <c r="S185" s="35" t="s">
        <v>207</v>
      </c>
      <c r="T185" s="47" t="s">
        <v>27</v>
      </c>
      <c r="U185" s="48">
        <v>63.29</v>
      </c>
      <c r="V185" s="100">
        <f t="shared" ref="V185" si="93">AVERAGE(U185:U186)</f>
        <v>61.155000000000001</v>
      </c>
      <c r="W185" s="49" t="s">
        <v>27</v>
      </c>
      <c r="X185" s="50">
        <v>0.25069097287442116</v>
      </c>
      <c r="Y185" s="102">
        <f t="shared" ref="Y185" si="94">AVERAGE(X185:X186)</f>
        <v>0.42358182880998019</v>
      </c>
      <c r="Z185" s="90">
        <v>26.35</v>
      </c>
      <c r="AA185" s="104" t="s">
        <v>28</v>
      </c>
    </row>
    <row r="186" spans="19:27">
      <c r="S186" s="35" t="s">
        <v>207</v>
      </c>
      <c r="T186" s="47" t="s">
        <v>27</v>
      </c>
      <c r="U186" s="48">
        <v>59.02</v>
      </c>
      <c r="V186" s="101"/>
      <c r="W186" s="49" t="s">
        <v>27</v>
      </c>
      <c r="X186" s="50">
        <v>0.59647268474553916</v>
      </c>
      <c r="Y186" s="103"/>
      <c r="Z186" s="90">
        <v>27.16</v>
      </c>
      <c r="AA186" s="105"/>
    </row>
    <row r="187" spans="19:27">
      <c r="S187" s="35" t="s">
        <v>208</v>
      </c>
      <c r="T187" s="47" t="s">
        <v>27</v>
      </c>
      <c r="U187" s="48">
        <v>55.78</v>
      </c>
      <c r="V187" s="100">
        <f t="shared" ref="V187" si="95">AVERAGE(U187:U188)</f>
        <v>59.120000000000005</v>
      </c>
      <c r="W187" s="49" t="s">
        <v>27</v>
      </c>
      <c r="X187" s="50">
        <v>0.39162517627109505</v>
      </c>
      <c r="Y187" s="102">
        <f t="shared" ref="Y187" si="96">AVERAGE(X187:X188)</f>
        <v>0.39162517627110094</v>
      </c>
      <c r="Z187" s="82">
        <v>26.67</v>
      </c>
      <c r="AA187" s="104" t="s">
        <v>28</v>
      </c>
    </row>
    <row r="188" spans="19:27">
      <c r="S188" s="35" t="s">
        <v>208</v>
      </c>
      <c r="T188" s="47" t="s">
        <v>27</v>
      </c>
      <c r="U188" s="48">
        <v>62.46</v>
      </c>
      <c r="V188" s="101"/>
      <c r="W188" s="49" t="s">
        <v>27</v>
      </c>
      <c r="X188" s="50">
        <v>0.39162517627110677</v>
      </c>
      <c r="Y188" s="103"/>
      <c r="Z188" s="82">
        <v>26.99</v>
      </c>
      <c r="AA188" s="105"/>
    </row>
    <row r="189" spans="19:27">
      <c r="S189" s="35" t="s">
        <v>209</v>
      </c>
      <c r="T189" s="47" t="s">
        <v>34</v>
      </c>
      <c r="U189" s="48">
        <v>79.58</v>
      </c>
      <c r="V189" s="100">
        <f t="shared" ref="V189" si="97">AVERAGE(U189:U190)</f>
        <v>86.634999999999991</v>
      </c>
      <c r="W189" s="49" t="s">
        <v>34</v>
      </c>
      <c r="X189" s="50">
        <v>5.7481850207400605E-2</v>
      </c>
      <c r="Y189" s="102">
        <f t="shared" ref="Y189" si="98">AVERAGE(X189:X190)</f>
        <v>0.39471424012231682</v>
      </c>
      <c r="Z189" s="90">
        <v>25.03</v>
      </c>
      <c r="AA189" s="104" t="s">
        <v>120</v>
      </c>
    </row>
    <row r="190" spans="19:27">
      <c r="S190" s="35" t="s">
        <v>209</v>
      </c>
      <c r="T190" s="47" t="s">
        <v>34</v>
      </c>
      <c r="U190" s="48">
        <v>93.69</v>
      </c>
      <c r="V190" s="101"/>
      <c r="W190" s="49" t="s">
        <v>34</v>
      </c>
      <c r="X190" s="50">
        <v>0.73194663003723304</v>
      </c>
      <c r="Y190" s="103"/>
      <c r="Z190" s="90">
        <v>25.4</v>
      </c>
      <c r="AA190" s="105"/>
    </row>
    <row r="191" spans="19:27">
      <c r="S191" s="35" t="s">
        <v>210</v>
      </c>
      <c r="T191" s="47" t="s">
        <v>31</v>
      </c>
      <c r="U191" s="48">
        <v>28.63</v>
      </c>
      <c r="V191" s="94">
        <f t="shared" ref="V191" si="99">AVERAGE(U191:U192)</f>
        <v>32.255000000000003</v>
      </c>
      <c r="W191" s="49" t="s">
        <v>31</v>
      </c>
      <c r="X191" s="50">
        <v>0.42608010806841184</v>
      </c>
      <c r="Y191" s="96">
        <f t="shared" ref="Y191" si="100">AVERAGE(X191:X192)</f>
        <v>0.41375800266232327</v>
      </c>
      <c r="Z191" s="46">
        <v>32.1</v>
      </c>
      <c r="AA191" s="98" t="s">
        <v>136</v>
      </c>
    </row>
    <row r="192" spans="19:27" ht="13.5" thickBot="1">
      <c r="S192" s="35" t="s">
        <v>210</v>
      </c>
      <c r="T192" s="75" t="s">
        <v>31</v>
      </c>
      <c r="U192" s="76">
        <v>35.880000000000003</v>
      </c>
      <c r="V192" s="95"/>
      <c r="W192" s="77" t="s">
        <v>31</v>
      </c>
      <c r="X192" s="78">
        <v>0.40143589725623469</v>
      </c>
      <c r="Y192" s="97"/>
      <c r="Z192" s="46">
        <v>31.64</v>
      </c>
      <c r="AA192" s="99"/>
    </row>
  </sheetData>
  <mergeCells count="437">
    <mergeCell ref="B10:D10"/>
    <mergeCell ref="E10:G10"/>
    <mergeCell ref="K10:M10"/>
    <mergeCell ref="N10:P10"/>
    <mergeCell ref="T10:V10"/>
    <mergeCell ref="W10:Y10"/>
    <mergeCell ref="Y27:Y28"/>
    <mergeCell ref="V12:V13"/>
    <mergeCell ref="Y12:Y13"/>
    <mergeCell ref="V20:V21"/>
    <mergeCell ref="Y20:Y21"/>
    <mergeCell ref="AA12:AA13"/>
    <mergeCell ref="M13:M14"/>
    <mergeCell ref="P13:P14"/>
    <mergeCell ref="V14:V15"/>
    <mergeCell ref="Y14:Y15"/>
    <mergeCell ref="AA14:AA15"/>
    <mergeCell ref="M15:M16"/>
    <mergeCell ref="P15:P16"/>
    <mergeCell ref="V16:V17"/>
    <mergeCell ref="Y16:Y17"/>
    <mergeCell ref="AA16:AA17"/>
    <mergeCell ref="M17:M18"/>
    <mergeCell ref="P17:P18"/>
    <mergeCell ref="V18:V19"/>
    <mergeCell ref="Y18:Y19"/>
    <mergeCell ref="AA18:AA19"/>
    <mergeCell ref="M19:M20"/>
    <mergeCell ref="P19:P20"/>
    <mergeCell ref="AA20:AA21"/>
    <mergeCell ref="M21:M22"/>
    <mergeCell ref="P21:P22"/>
    <mergeCell ref="D12:D13"/>
    <mergeCell ref="G12:G13"/>
    <mergeCell ref="V22:V23"/>
    <mergeCell ref="Y22:Y23"/>
    <mergeCell ref="AA22:AA23"/>
    <mergeCell ref="D16:D17"/>
    <mergeCell ref="G16:G17"/>
    <mergeCell ref="M27:M28"/>
    <mergeCell ref="P27:P28"/>
    <mergeCell ref="V27:V28"/>
    <mergeCell ref="AA27:AA28"/>
    <mergeCell ref="D18:D19"/>
    <mergeCell ref="M23:M24"/>
    <mergeCell ref="P23:P24"/>
    <mergeCell ref="D14:D15"/>
    <mergeCell ref="G14:G15"/>
    <mergeCell ref="M25:M26"/>
    <mergeCell ref="P25:P26"/>
    <mergeCell ref="G18:G19"/>
    <mergeCell ref="M29:M30"/>
    <mergeCell ref="P29:P30"/>
    <mergeCell ref="V29:V30"/>
    <mergeCell ref="Y29:Y30"/>
    <mergeCell ref="AA29:AA30"/>
    <mergeCell ref="V25:V26"/>
    <mergeCell ref="Y25:Y26"/>
    <mergeCell ref="AA25:AA26"/>
    <mergeCell ref="AA31:AA32"/>
    <mergeCell ref="D22:D23"/>
    <mergeCell ref="G22:G23"/>
    <mergeCell ref="M33:M34"/>
    <mergeCell ref="P33:P34"/>
    <mergeCell ref="V33:V34"/>
    <mergeCell ref="Y33:Y34"/>
    <mergeCell ref="AA33:AA34"/>
    <mergeCell ref="D24:D25"/>
    <mergeCell ref="G24:G25"/>
    <mergeCell ref="D20:D21"/>
    <mergeCell ref="G20:G21"/>
    <mergeCell ref="M31:M32"/>
    <mergeCell ref="P31:P32"/>
    <mergeCell ref="V31:V32"/>
    <mergeCell ref="Y31:Y32"/>
    <mergeCell ref="M35:M36"/>
    <mergeCell ref="P35:P36"/>
    <mergeCell ref="V35:V36"/>
    <mergeCell ref="Y35:Y36"/>
    <mergeCell ref="AA35:AA36"/>
    <mergeCell ref="D26:D27"/>
    <mergeCell ref="G26:G27"/>
    <mergeCell ref="M37:M38"/>
    <mergeCell ref="P37:P38"/>
    <mergeCell ref="V37:V38"/>
    <mergeCell ref="G30:G31"/>
    <mergeCell ref="M41:M42"/>
    <mergeCell ref="P41:P42"/>
    <mergeCell ref="V41:V42"/>
    <mergeCell ref="Y41:Y42"/>
    <mergeCell ref="AA41:AA42"/>
    <mergeCell ref="Y37:Y38"/>
    <mergeCell ref="AA37:AA38"/>
    <mergeCell ref="D28:D29"/>
    <mergeCell ref="G28:G29"/>
    <mergeCell ref="M39:M40"/>
    <mergeCell ref="P39:P40"/>
    <mergeCell ref="V39:V40"/>
    <mergeCell ref="Y39:Y40"/>
    <mergeCell ref="AA39:AA40"/>
    <mergeCell ref="D30:D31"/>
    <mergeCell ref="AA43:AA44"/>
    <mergeCell ref="D34:D35"/>
    <mergeCell ref="G34:G35"/>
    <mergeCell ref="M45:M46"/>
    <mergeCell ref="P45:P46"/>
    <mergeCell ref="V45:V46"/>
    <mergeCell ref="Y45:Y46"/>
    <mergeCell ref="AA45:AA46"/>
    <mergeCell ref="D36:D37"/>
    <mergeCell ref="G36:G37"/>
    <mergeCell ref="D32:D33"/>
    <mergeCell ref="G32:G33"/>
    <mergeCell ref="M43:M44"/>
    <mergeCell ref="P43:P44"/>
    <mergeCell ref="V43:V44"/>
    <mergeCell ref="Y43:Y44"/>
    <mergeCell ref="M47:M48"/>
    <mergeCell ref="P47:P48"/>
    <mergeCell ref="V47:V48"/>
    <mergeCell ref="Y47:Y48"/>
    <mergeCell ref="AA47:AA48"/>
    <mergeCell ref="D38:D39"/>
    <mergeCell ref="G38:G39"/>
    <mergeCell ref="M49:M50"/>
    <mergeCell ref="P49:P50"/>
    <mergeCell ref="V49:V50"/>
    <mergeCell ref="G42:G43"/>
    <mergeCell ref="M53:M54"/>
    <mergeCell ref="P53:P54"/>
    <mergeCell ref="V53:V54"/>
    <mergeCell ref="Y53:Y54"/>
    <mergeCell ref="AA53:AA54"/>
    <mergeCell ref="Y49:Y50"/>
    <mergeCell ref="AA49:AA50"/>
    <mergeCell ref="D40:D41"/>
    <mergeCell ref="G40:G41"/>
    <mergeCell ref="M51:M52"/>
    <mergeCell ref="P51:P52"/>
    <mergeCell ref="V51:V52"/>
    <mergeCell ref="Y51:Y52"/>
    <mergeCell ref="AA51:AA52"/>
    <mergeCell ref="D42:D43"/>
    <mergeCell ref="AA55:AA56"/>
    <mergeCell ref="D46:D47"/>
    <mergeCell ref="G46:G47"/>
    <mergeCell ref="M57:M58"/>
    <mergeCell ref="P57:P58"/>
    <mergeCell ref="V57:V58"/>
    <mergeCell ref="Y57:Y58"/>
    <mergeCell ref="AA57:AA58"/>
    <mergeCell ref="D48:D49"/>
    <mergeCell ref="G48:G49"/>
    <mergeCell ref="D44:D45"/>
    <mergeCell ref="G44:G45"/>
    <mergeCell ref="M55:M56"/>
    <mergeCell ref="P55:P56"/>
    <mergeCell ref="V55:V56"/>
    <mergeCell ref="Y55:Y56"/>
    <mergeCell ref="M59:M60"/>
    <mergeCell ref="P59:P60"/>
    <mergeCell ref="V59:V60"/>
    <mergeCell ref="Y59:Y60"/>
    <mergeCell ref="AA59:AA60"/>
    <mergeCell ref="D50:D51"/>
    <mergeCell ref="G50:G51"/>
    <mergeCell ref="M61:M62"/>
    <mergeCell ref="P61:P62"/>
    <mergeCell ref="V61:V62"/>
    <mergeCell ref="G54:G55"/>
    <mergeCell ref="M65:M66"/>
    <mergeCell ref="P65:P66"/>
    <mergeCell ref="V65:V66"/>
    <mergeCell ref="Y65:Y66"/>
    <mergeCell ref="AA65:AA66"/>
    <mergeCell ref="Y61:Y62"/>
    <mergeCell ref="AA61:AA62"/>
    <mergeCell ref="D52:D53"/>
    <mergeCell ref="G52:G53"/>
    <mergeCell ref="M63:M64"/>
    <mergeCell ref="P63:P64"/>
    <mergeCell ref="V63:V64"/>
    <mergeCell ref="Y63:Y64"/>
    <mergeCell ref="AA63:AA64"/>
    <mergeCell ref="D54:D55"/>
    <mergeCell ref="AA67:AA68"/>
    <mergeCell ref="D58:D59"/>
    <mergeCell ref="G58:G59"/>
    <mergeCell ref="M69:M70"/>
    <mergeCell ref="P69:P70"/>
    <mergeCell ref="Y69:Y70"/>
    <mergeCell ref="AA69:AA70"/>
    <mergeCell ref="D60:D61"/>
    <mergeCell ref="G60:G61"/>
    <mergeCell ref="M71:M72"/>
    <mergeCell ref="D56:D57"/>
    <mergeCell ref="G56:G57"/>
    <mergeCell ref="M67:M68"/>
    <mergeCell ref="P67:P68"/>
    <mergeCell ref="V67:V68"/>
    <mergeCell ref="Y67:Y68"/>
    <mergeCell ref="P71:P72"/>
    <mergeCell ref="V71:V72"/>
    <mergeCell ref="Y71:Y72"/>
    <mergeCell ref="AA71:AA72"/>
    <mergeCell ref="D62:D63"/>
    <mergeCell ref="G62:G63"/>
    <mergeCell ref="M73:M74"/>
    <mergeCell ref="P73:P74"/>
    <mergeCell ref="V73:V74"/>
    <mergeCell ref="Y73:Y74"/>
    <mergeCell ref="AA73:AA74"/>
    <mergeCell ref="D64:D65"/>
    <mergeCell ref="G64:G65"/>
    <mergeCell ref="M75:M76"/>
    <mergeCell ref="P75:P76"/>
    <mergeCell ref="V75:V76"/>
    <mergeCell ref="Y75:Y76"/>
    <mergeCell ref="AA75:AA76"/>
    <mergeCell ref="D66:D67"/>
    <mergeCell ref="G66:G67"/>
    <mergeCell ref="M77:M78"/>
    <mergeCell ref="P77:P78"/>
    <mergeCell ref="V77:V78"/>
    <mergeCell ref="Y77:Y78"/>
    <mergeCell ref="AA77:AA78"/>
    <mergeCell ref="D68:D69"/>
    <mergeCell ref="G68:G69"/>
    <mergeCell ref="M79:M80"/>
    <mergeCell ref="P79:P80"/>
    <mergeCell ref="V79:V80"/>
    <mergeCell ref="G72:G73"/>
    <mergeCell ref="M83:M84"/>
    <mergeCell ref="P83:P84"/>
    <mergeCell ref="V83:V84"/>
    <mergeCell ref="Y83:Y84"/>
    <mergeCell ref="AA83:AA84"/>
    <mergeCell ref="Y79:Y80"/>
    <mergeCell ref="AA79:AA80"/>
    <mergeCell ref="D70:D71"/>
    <mergeCell ref="G70:G71"/>
    <mergeCell ref="M81:M82"/>
    <mergeCell ref="P81:P82"/>
    <mergeCell ref="V81:V82"/>
    <mergeCell ref="Y81:Y82"/>
    <mergeCell ref="AA81:AA82"/>
    <mergeCell ref="D72:D73"/>
    <mergeCell ref="AA85:AA86"/>
    <mergeCell ref="D76:D77"/>
    <mergeCell ref="G76:G77"/>
    <mergeCell ref="M87:M88"/>
    <mergeCell ref="P87:P88"/>
    <mergeCell ref="V87:V88"/>
    <mergeCell ref="Y87:Y88"/>
    <mergeCell ref="AA87:AA88"/>
    <mergeCell ref="D78:D79"/>
    <mergeCell ref="G78:G79"/>
    <mergeCell ref="D74:D75"/>
    <mergeCell ref="G74:G75"/>
    <mergeCell ref="M85:M86"/>
    <mergeCell ref="P85:P86"/>
    <mergeCell ref="V85:V86"/>
    <mergeCell ref="Y85:Y86"/>
    <mergeCell ref="M89:M90"/>
    <mergeCell ref="P89:P90"/>
    <mergeCell ref="V89:V90"/>
    <mergeCell ref="Y89:Y90"/>
    <mergeCell ref="AA89:AA90"/>
    <mergeCell ref="D80:D81"/>
    <mergeCell ref="G80:G81"/>
    <mergeCell ref="M91:M92"/>
    <mergeCell ref="P91:P92"/>
    <mergeCell ref="V91:V92"/>
    <mergeCell ref="Y91:Y92"/>
    <mergeCell ref="AA91:AA92"/>
    <mergeCell ref="D82:D83"/>
    <mergeCell ref="G82:G83"/>
    <mergeCell ref="M93:M94"/>
    <mergeCell ref="P93:P94"/>
    <mergeCell ref="V93:V94"/>
    <mergeCell ref="Y93:Y94"/>
    <mergeCell ref="AA93:AA94"/>
    <mergeCell ref="D84:D85"/>
    <mergeCell ref="D90:D91"/>
    <mergeCell ref="G90:G91"/>
    <mergeCell ref="V101:V102"/>
    <mergeCell ref="Y101:Y102"/>
    <mergeCell ref="AA101:AA102"/>
    <mergeCell ref="G84:G85"/>
    <mergeCell ref="V95:V96"/>
    <mergeCell ref="Y95:Y96"/>
    <mergeCell ref="AA95:AA96"/>
    <mergeCell ref="D86:D87"/>
    <mergeCell ref="G86:G87"/>
    <mergeCell ref="V97:V98"/>
    <mergeCell ref="Y97:Y98"/>
    <mergeCell ref="AA97:AA98"/>
    <mergeCell ref="D88:D89"/>
    <mergeCell ref="V103:V104"/>
    <mergeCell ref="Y103:Y104"/>
    <mergeCell ref="AA103:AA104"/>
    <mergeCell ref="V105:V106"/>
    <mergeCell ref="Y105:Y106"/>
    <mergeCell ref="AA105:AA106"/>
    <mergeCell ref="G88:G89"/>
    <mergeCell ref="V99:V100"/>
    <mergeCell ref="Y99:Y100"/>
    <mergeCell ref="AA99:AA100"/>
    <mergeCell ref="V111:V112"/>
    <mergeCell ref="Y111:Y112"/>
    <mergeCell ref="AA111:AA112"/>
    <mergeCell ref="V113:V114"/>
    <mergeCell ref="Y113:Y114"/>
    <mergeCell ref="AA113:AA114"/>
    <mergeCell ref="V107:V108"/>
    <mergeCell ref="Y107:Y108"/>
    <mergeCell ref="AA107:AA108"/>
    <mergeCell ref="V109:V110"/>
    <mergeCell ref="Y109:Y110"/>
    <mergeCell ref="AA109:AA110"/>
    <mergeCell ref="V119:V120"/>
    <mergeCell ref="Y119:Y120"/>
    <mergeCell ref="AA119:AA120"/>
    <mergeCell ref="V121:V122"/>
    <mergeCell ref="Y121:Y122"/>
    <mergeCell ref="AA121:AA122"/>
    <mergeCell ref="V115:V116"/>
    <mergeCell ref="Y115:Y116"/>
    <mergeCell ref="AA115:AA116"/>
    <mergeCell ref="V117:V118"/>
    <mergeCell ref="Y117:Y118"/>
    <mergeCell ref="AA117:AA118"/>
    <mergeCell ref="V127:V128"/>
    <mergeCell ref="Y127:Y128"/>
    <mergeCell ref="AA127:AA128"/>
    <mergeCell ref="V129:V130"/>
    <mergeCell ref="Y129:Y130"/>
    <mergeCell ref="AA129:AA130"/>
    <mergeCell ref="V123:V124"/>
    <mergeCell ref="Y123:Y124"/>
    <mergeCell ref="AA123:AA124"/>
    <mergeCell ref="V125:V126"/>
    <mergeCell ref="Y125:Y126"/>
    <mergeCell ref="AA125:AA126"/>
    <mergeCell ref="V135:V136"/>
    <mergeCell ref="Y135:Y136"/>
    <mergeCell ref="AA135:AA136"/>
    <mergeCell ref="V137:V138"/>
    <mergeCell ref="Y137:Y138"/>
    <mergeCell ref="AA137:AA138"/>
    <mergeCell ref="V131:V132"/>
    <mergeCell ref="Y131:Y132"/>
    <mergeCell ref="AA131:AA132"/>
    <mergeCell ref="V133:V134"/>
    <mergeCell ref="Y133:Y134"/>
    <mergeCell ref="AA133:AA134"/>
    <mergeCell ref="V143:V144"/>
    <mergeCell ref="Y143:Y144"/>
    <mergeCell ref="AA143:AA144"/>
    <mergeCell ref="V145:V146"/>
    <mergeCell ref="Y145:Y146"/>
    <mergeCell ref="AA145:AA146"/>
    <mergeCell ref="V139:V140"/>
    <mergeCell ref="Y139:Y140"/>
    <mergeCell ref="AA139:AA140"/>
    <mergeCell ref="V141:V142"/>
    <mergeCell ref="Y141:Y142"/>
    <mergeCell ref="AA141:AA142"/>
    <mergeCell ref="V151:V152"/>
    <mergeCell ref="Y151:Y152"/>
    <mergeCell ref="AA151:AA152"/>
    <mergeCell ref="V153:V154"/>
    <mergeCell ref="Y153:Y154"/>
    <mergeCell ref="AA153:AA154"/>
    <mergeCell ref="V147:V148"/>
    <mergeCell ref="Y147:Y148"/>
    <mergeCell ref="AA147:AA148"/>
    <mergeCell ref="V149:V150"/>
    <mergeCell ref="Y149:Y150"/>
    <mergeCell ref="AA149:AA150"/>
    <mergeCell ref="V159:V160"/>
    <mergeCell ref="Y159:Y160"/>
    <mergeCell ref="AA159:AA160"/>
    <mergeCell ref="V161:V162"/>
    <mergeCell ref="Y161:Y162"/>
    <mergeCell ref="AA161:AA162"/>
    <mergeCell ref="V155:V156"/>
    <mergeCell ref="Y155:Y156"/>
    <mergeCell ref="AA155:AA156"/>
    <mergeCell ref="V157:V158"/>
    <mergeCell ref="Y157:Y158"/>
    <mergeCell ref="AA157:AA158"/>
    <mergeCell ref="V167:V168"/>
    <mergeCell ref="Y167:Y168"/>
    <mergeCell ref="AA167:AA168"/>
    <mergeCell ref="V169:V170"/>
    <mergeCell ref="Y169:Y170"/>
    <mergeCell ref="AA169:AA170"/>
    <mergeCell ref="V163:V164"/>
    <mergeCell ref="Y163:Y164"/>
    <mergeCell ref="AA163:AA164"/>
    <mergeCell ref="V165:V166"/>
    <mergeCell ref="Y165:Y166"/>
    <mergeCell ref="AA165:AA166"/>
    <mergeCell ref="V175:V176"/>
    <mergeCell ref="Y175:Y176"/>
    <mergeCell ref="AA175:AA176"/>
    <mergeCell ref="V177:V178"/>
    <mergeCell ref="Y177:Y178"/>
    <mergeCell ref="AA177:AA178"/>
    <mergeCell ref="V171:V172"/>
    <mergeCell ref="Y171:Y172"/>
    <mergeCell ref="AA171:AA172"/>
    <mergeCell ref="V173:V174"/>
    <mergeCell ref="Y173:Y174"/>
    <mergeCell ref="AA173:AA174"/>
    <mergeCell ref="V183:V184"/>
    <mergeCell ref="Y183:Y184"/>
    <mergeCell ref="AA183:AA184"/>
    <mergeCell ref="V185:V186"/>
    <mergeCell ref="Y185:Y186"/>
    <mergeCell ref="AA185:AA186"/>
    <mergeCell ref="V179:V180"/>
    <mergeCell ref="Y179:Y180"/>
    <mergeCell ref="AA179:AA180"/>
    <mergeCell ref="V181:V182"/>
    <mergeCell ref="Y181:Y182"/>
    <mergeCell ref="AA181:AA182"/>
    <mergeCell ref="V191:V192"/>
    <mergeCell ref="Y191:Y192"/>
    <mergeCell ref="AA191:AA192"/>
    <mergeCell ref="V187:V188"/>
    <mergeCell ref="Y187:Y188"/>
    <mergeCell ref="AA187:AA188"/>
    <mergeCell ref="V189:V190"/>
    <mergeCell ref="Y189:Y190"/>
    <mergeCell ref="AA189:AA190"/>
  </mergeCells>
  <conditionalFormatting sqref="Q95:Q1048576 Q9:Q10 Q12:Q38 Z185:Z186 Z189:Z192 Z177:Z182 Z12:Z26 Z29:Z88 Z105:Z154 I68:I101 H12:H91">
    <cfRule type="cellIs" dxfId="10" priority="12" operator="greaterThan">
      <formula>30</formula>
    </cfRule>
  </conditionalFormatting>
  <conditionalFormatting sqref="Q12:Q38">
    <cfRule type="cellIs" dxfId="9" priority="11" operator="lessThan">
      <formula>15</formula>
    </cfRule>
  </conditionalFormatting>
  <conditionalFormatting sqref="Q39:Q88">
    <cfRule type="cellIs" dxfId="8" priority="10" operator="greaterThan">
      <formula>30</formula>
    </cfRule>
  </conditionalFormatting>
  <conditionalFormatting sqref="Z91:Z104">
    <cfRule type="cellIs" dxfId="7" priority="9" operator="greaterThan">
      <formula>30</formula>
    </cfRule>
  </conditionalFormatting>
  <conditionalFormatting sqref="Z155:Z174">
    <cfRule type="cellIs" dxfId="6" priority="8" operator="greaterThan">
      <formula>30</formula>
    </cfRule>
  </conditionalFormatting>
  <conditionalFormatting sqref="Z175:Z176">
    <cfRule type="cellIs" dxfId="5" priority="7" operator="greaterThan">
      <formula>30</formula>
    </cfRule>
  </conditionalFormatting>
  <conditionalFormatting sqref="Z89:Z90">
    <cfRule type="cellIs" dxfId="4" priority="6" operator="greaterThan">
      <formula>30</formula>
    </cfRule>
  </conditionalFormatting>
  <conditionalFormatting sqref="H12:H57">
    <cfRule type="cellIs" dxfId="3" priority="4" operator="lessThan">
      <formula>10</formula>
    </cfRule>
  </conditionalFormatting>
  <conditionalFormatting sqref="Z183:Z184">
    <cfRule type="cellIs" dxfId="2" priority="3" operator="greaterThan">
      <formula>30</formula>
    </cfRule>
  </conditionalFormatting>
  <conditionalFormatting sqref="H6">
    <cfRule type="cellIs" dxfId="1" priority="2" operator="greaterThan">
      <formula>30</formula>
    </cfRule>
  </conditionalFormatting>
  <conditionalFormatting sqref="Z27:Z28">
    <cfRule type="cellIs" dxfId="0" priority="1" operator="greaterThan">
      <formula>30</formula>
    </cfRule>
  </conditionalFormatting>
  <pageMargins left="0.11811023622047245" right="0.11811023622047245" top="0.15748031496062992" bottom="0.15748031496062992" header="0.31496062992125984" footer="0.31496062992125984"/>
  <pageSetup paperSize="9" scale="70" fitToHeight="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RM results summary</vt:lpstr>
    </vt:vector>
  </TitlesOfParts>
  <Company>Landcare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amón-Laca</dc:creator>
  <cp:lastModifiedBy>Ana Ramon-Laca</cp:lastModifiedBy>
  <dcterms:created xsi:type="dcterms:W3CDTF">2013-09-04T02:17:03Z</dcterms:created>
  <dcterms:modified xsi:type="dcterms:W3CDTF">2014-01-17T01:44:53Z</dcterms:modified>
</cp:coreProperties>
</file>